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icroscopy Positive Samples" sheetId="1" state="visible" r:id="rId2"/>
    <sheet name="Microscopy Negative Samples" sheetId="2" state="visible" r:id="rId3"/>
    <sheet name="Impact on Prevalence" sheetId="3" state="visible" r:id="rId4"/>
  </sheets>
  <definedNames>
    <definedName function="false" hidden="false" localSheetId="1" name="_xlnm.Print_Area" vbProcedure="false">'Microscopy Negative Samples'!$A$1:$N$102</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2" authorId="0">
      <text>
        <r>
          <rPr>
            <b val="true"/>
            <sz val="9"/>
            <color rgb="FF000000"/>
            <rFont val="Arial"/>
            <family val="2"/>
          </rPr>
          <t xml:space="preserve">Asterisk denotes samples where a parasite species was missed by MNHN. These are also denoted by the orange colour of the font, which also applies to the few cases where MNHN and SMRU each missed one species.
</t>
        </r>
      </text>
      <mc:AlternateContent>
        <mc:Choice Requires="v2">
          <commentPr autoFill="true" autoScale="false" colHidden="false" locked="false" rowHidden="false" textHAlign="justify" textVAlign="top">
            <anchor moveWithCells="false" sizeWithCells="false">
              <xdr:from>
                <xdr:col>5</xdr:col>
                <xdr:colOff>0</xdr:colOff>
                <xdr:row>0</xdr:row>
                <xdr:rowOff>0</xdr:rowOff>
              </xdr:from>
              <xdr:to>
                <xdr:col>7</xdr:col>
                <xdr:colOff>64</xdr:colOff>
                <xdr:row>9</xdr:row>
                <xdr:rowOff>7</xdr:rowOff>
              </xdr:to>
            </anchor>
          </commentPr>
        </mc:Choice>
        <mc:Fallback/>
      </mc:AlternateContent>
    </comment>
    <comment ref="E2" authorId="0">
      <text>
        <r>
          <rPr>
            <b val="true"/>
            <sz val="9"/>
            <color rgb="FF000000"/>
            <rFont val="Arial"/>
            <family val="2"/>
          </rPr>
          <t xml:space="preserve">Asterisk denotes samples where a parasite species was missed by the SMRU-B assay. These are also denoted by the orange colour of the font, which also applies to the few cases where SMRU-B and SMRU-F each missed one species</t>
        </r>
      </text>
      <mc:AlternateContent>
        <mc:Choice Requires="v2">
          <commentPr autoFill="true" autoScale="false" colHidden="false" locked="false" rowHidden="false" textHAlign="justify" textVAlign="top">
            <anchor moveWithCells="false" sizeWithCells="false">
              <xdr:from>
                <xdr:col>7</xdr:col>
                <xdr:colOff>0</xdr:colOff>
                <xdr:row>0</xdr:row>
                <xdr:rowOff>0</xdr:rowOff>
              </xdr:from>
              <xdr:to>
                <xdr:col>8</xdr:col>
                <xdr:colOff>67</xdr:colOff>
                <xdr:row>16</xdr:row>
                <xdr:rowOff>8</xdr:rowOff>
              </xdr:to>
            </anchor>
          </commentPr>
        </mc:Choice>
        <mc:Fallback/>
      </mc:AlternateContent>
    </comment>
    <comment ref="F2" authorId="0">
      <text>
        <r>
          <rPr>
            <b val="true"/>
            <sz val="9"/>
            <color rgb="FF000000"/>
            <rFont val="Arial"/>
            <family val="2"/>
          </rPr>
          <t xml:space="preserve">Asterisk denotes samples where a parasite species was missed by MNHN. These are also denoted by the orange colour of the font, which also applies to the few cases where MNHN and SMRU each missed one species
</t>
        </r>
      </text>
      <mc:AlternateContent>
        <mc:Choice Requires="v2">
          <commentPr autoFill="true" autoScale="false" colHidden="false" locked="false" rowHidden="false" textHAlign="justify" textVAlign="top">
            <anchor moveWithCells="false" sizeWithCells="false">
              <xdr:from>
                <xdr:col>8</xdr:col>
                <xdr:colOff>0</xdr:colOff>
                <xdr:row>0</xdr:row>
                <xdr:rowOff>0</xdr:rowOff>
              </xdr:from>
              <xdr:to>
                <xdr:col>9</xdr:col>
                <xdr:colOff>67</xdr:colOff>
                <xdr:row>9</xdr:row>
                <xdr:rowOff>7</xdr:rowOff>
              </xdr:to>
            </anchor>
          </commentPr>
        </mc:Choice>
        <mc:Fallback/>
      </mc:AlternateContent>
    </comment>
    <comment ref="L2" authorId="0">
      <text>
        <r>
          <rPr>
            <b val="true"/>
            <sz val="9"/>
            <color rgb="FF000000"/>
            <rFont val="Arial"/>
            <family val="2"/>
          </rPr>
          <t xml:space="preserve">Asterisk denotes samples where a parasite species was missed by MNHN. These are also denoted by the white colour of the font, which also applies to the few cases where MNHN and SMRU each missed one species
</t>
        </r>
      </text>
      <mc:AlternateContent>
        <mc:Choice Requires="v2">
          <commentPr autoFill="true" autoScale="false" colHidden="false" locked="false" rowHidden="false" textHAlign="justify" textVAlign="top">
            <anchor moveWithCells="false" sizeWithCells="false">
              <xdr:from>
                <xdr:col>15</xdr:col>
                <xdr:colOff>0</xdr:colOff>
                <xdr:row>0</xdr:row>
                <xdr:rowOff>0</xdr:rowOff>
              </xdr:from>
              <xdr:to>
                <xdr:col>17</xdr:col>
                <xdr:colOff>70</xdr:colOff>
                <xdr:row>9</xdr:row>
                <xdr:rowOff>7</xdr:rowOff>
              </xdr:to>
            </anchor>
          </commentPr>
        </mc:Choice>
        <mc:Fallback/>
      </mc:AlternateContent>
    </comment>
    <comment ref="Q2" authorId="0">
      <text>
        <r>
          <rPr>
            <b val="true"/>
            <sz val="9"/>
            <color rgb="FF000000"/>
            <rFont val="Arial"/>
            <family val="2"/>
          </rPr>
          <t xml:space="preserve">Asterisk denotes samples where a parasite species was missed by MNHN. These are also denoted by the orange colour of the font, which also applies to the few cases where MNHN and SMRU each missed one species
</t>
        </r>
      </text>
      <mc:AlternateContent>
        <mc:Choice Requires="v2">
          <commentPr autoFill="true" autoScale="false" colHidden="false" locked="false" rowHidden="false" textHAlign="justify" textVAlign="top">
            <anchor moveWithCells="false" sizeWithCells="false">
              <xdr:from>
                <xdr:col>20</xdr:col>
                <xdr:colOff>0</xdr:colOff>
                <xdr:row>0</xdr:row>
                <xdr:rowOff>0</xdr:rowOff>
              </xdr:from>
              <xdr:to>
                <xdr:col>23</xdr:col>
                <xdr:colOff>23</xdr:colOff>
                <xdr:row>9</xdr:row>
                <xdr:rowOff>7</xdr:rowOff>
              </xdr:to>
            </anchor>
          </commentPr>
        </mc:Choice>
        <mc:Fallback/>
      </mc:AlternateContent>
    </comment>
    <comment ref="R2" authorId="0">
      <text>
        <r>
          <rPr>
            <b val="true"/>
            <sz val="9"/>
            <color rgb="FF000000"/>
            <rFont val="Arial"/>
            <family val="2"/>
          </rPr>
          <t xml:space="preserve">Asterisk denotes samples where a parasite species was missed by MSHR. These are also denoted by the orange colour of the font, which also applies to the few cases where MSHR and SMRU each missed one species</t>
        </r>
      </text>
      <mc:AlternateContent>
        <mc:Choice Requires="v2">
          <commentPr autoFill="true" autoScale="false" colHidden="false" locked="false" rowHidden="false" textHAlign="justify" textVAlign="top">
            <anchor moveWithCells="false" sizeWithCells="false">
              <xdr:from>
                <xdr:col>23</xdr:col>
                <xdr:colOff>0</xdr:colOff>
                <xdr:row>0</xdr:row>
                <xdr:rowOff>0</xdr:rowOff>
              </xdr:from>
              <xdr:to>
                <xdr:col>25</xdr:col>
                <xdr:colOff>39</xdr:colOff>
                <xdr:row>13</xdr:row>
                <xdr:rowOff>12</xdr:rowOff>
              </xdr:to>
            </anchor>
          </commentPr>
        </mc:Choice>
        <mc:Fallback/>
      </mc:AlternateContent>
    </comment>
  </commentList>
</comments>
</file>

<file path=xl/sharedStrings.xml><?xml version="1.0" encoding="utf-8"?>
<sst xmlns="http://schemas.openxmlformats.org/spreadsheetml/2006/main" count="5164" uniqueCount="72">
  <si>
    <t xml:space="preserve">Code</t>
  </si>
  <si>
    <r>
      <rPr>
        <b val="true"/>
        <sz val="10"/>
        <rFont val="Arial"/>
        <family val="2"/>
      </rPr>
      <t xml:space="preserve">N</t>
    </r>
    <r>
      <rPr>
        <b val="true"/>
        <vertAlign val="superscript"/>
        <sz val="10"/>
        <rFont val="Arial"/>
        <family val="0"/>
      </rPr>
      <t xml:space="preserve">o</t>
    </r>
  </si>
  <si>
    <t xml:space="preserve">Compare</t>
  </si>
  <si>
    <t xml:space="preserve">Comapre</t>
  </si>
  <si>
    <t xml:space="preserve">Nes-MNHN-B</t>
  </si>
  <si>
    <t xml:space="preserve">Nes-SMRU-B</t>
  </si>
  <si>
    <t xml:space="preserve">Nes-SMRU-F</t>
  </si>
  <si>
    <t xml:space="preserve">Mul-MSHR-F</t>
  </si>
  <si>
    <t xml:space="preserve">Microscopy</t>
  </si>
  <si>
    <t xml:space="preserve">PF</t>
  </si>
  <si>
    <t xml:space="preserve">PV</t>
  </si>
  <si>
    <t xml:space="preserve">PM</t>
  </si>
  <si>
    <t xml:space="preserve">PO</t>
  </si>
  <si>
    <t xml:space="preserve">Na &amp; Nb</t>
  </si>
  <si>
    <t xml:space="preserve">Nb &amp; Nc</t>
  </si>
  <si>
    <t xml:space="preserve">Na &amp; Nc</t>
  </si>
  <si>
    <t xml:space="preserve">Na Set</t>
  </si>
  <si>
    <t xml:space="preserve">Nb Set</t>
  </si>
  <si>
    <t xml:space="preserve">Nc Set</t>
  </si>
  <si>
    <t xml:space="preserve">Na &amp; Ma</t>
  </si>
  <si>
    <t xml:space="preserve">Nc and Ma</t>
  </si>
  <si>
    <t xml:space="preserve">Ma Set</t>
  </si>
  <si>
    <t xml:space="preserve">Na &amp; Mic</t>
  </si>
  <si>
    <t xml:space="preserve">Ma &amp; Mic</t>
  </si>
  <si>
    <t xml:space="preserve">Mic Set</t>
  </si>
  <si>
    <t xml:space="preserve">/ µl</t>
  </si>
  <si>
    <t xml:space="preserve">MKT</t>
  </si>
  <si>
    <t xml:space="preserve">Agree</t>
  </si>
  <si>
    <t xml:space="preserve">P.fal</t>
  </si>
  <si>
    <t xml:space="preserve">Low PF</t>
  </si>
  <si>
    <t xml:space="preserve">P.fal + P.viv</t>
  </si>
  <si>
    <t xml:space="preserve">P.viv</t>
  </si>
  <si>
    <t xml:space="preserve">*Low PF*</t>
  </si>
  <si>
    <t xml:space="preserve">Low PV</t>
  </si>
  <si>
    <t xml:space="preserve">*Low PV*</t>
  </si>
  <si>
    <t xml:space="preserve">Low PF+PV</t>
  </si>
  <si>
    <t xml:space="preserve">-</t>
  </si>
  <si>
    <t xml:space="preserve">*Low PO*</t>
  </si>
  <si>
    <t xml:space="preserve">P.fal + P.ova</t>
  </si>
  <si>
    <t xml:space="preserve">Discordant</t>
  </si>
  <si>
    <t xml:space="preserve"> - </t>
  </si>
  <si>
    <t xml:space="preserve">P.ova</t>
  </si>
  <si>
    <t xml:space="preserve">Low PO+PF</t>
  </si>
  <si>
    <t xml:space="preserve">Low PF+PO</t>
  </si>
  <si>
    <t xml:space="preserve">Low PM</t>
  </si>
  <si>
    <t xml:space="preserve">*Low PM*</t>
  </si>
  <si>
    <t xml:space="preserve">P.mal</t>
  </si>
  <si>
    <t xml:space="preserve">Low PV+PF</t>
  </si>
  <si>
    <t xml:space="preserve">*Low PF+PV*</t>
  </si>
  <si>
    <t xml:space="preserve">PLU</t>
  </si>
  <si>
    <t xml:space="preserve">*Discordant*</t>
  </si>
  <si>
    <t xml:space="preserve">Low PO</t>
  </si>
  <si>
    <t xml:space="preserve">*Low PF+PO*</t>
  </si>
  <si>
    <t xml:space="preserve">Low</t>
  </si>
  <si>
    <t xml:space="preserve">*Low*</t>
  </si>
  <si>
    <t xml:space="preserve">Species</t>
  </si>
  <si>
    <t xml:space="preserve">n</t>
  </si>
  <si>
    <t xml:space="preserve">Pf alone</t>
  </si>
  <si>
    <t xml:space="preserve">Pv alone</t>
  </si>
  <si>
    <t xml:space="preserve">Pf+Pv</t>
  </si>
  <si>
    <t xml:space="preserve">Pm alone</t>
  </si>
  <si>
    <t xml:space="preserve">Po alone</t>
  </si>
  <si>
    <t xml:space="preserve">Pf+Po</t>
  </si>
  <si>
    <t xml:space="preserve">Neg</t>
  </si>
  <si>
    <t xml:space="preserve">Total</t>
  </si>
  <si>
    <t xml:space="preserve">Missed Pf</t>
  </si>
  <si>
    <t xml:space="preserve">Missed Pv</t>
  </si>
  <si>
    <t xml:space="preserve">Prevalence</t>
  </si>
  <si>
    <t xml:space="preserve">%</t>
  </si>
  <si>
    <t xml:space="preserve">Pf</t>
  </si>
  <si>
    <t xml:space="preserve">Pv</t>
  </si>
  <si>
    <t xml:space="preserve">Negative</t>
  </si>
</sst>
</file>

<file path=xl/styles.xml><?xml version="1.0" encoding="utf-8"?>
<styleSheet xmlns="http://schemas.openxmlformats.org/spreadsheetml/2006/main">
  <numFmts count="2">
    <numFmt numFmtId="164" formatCode="General"/>
    <numFmt numFmtId="165" formatCode="0.00"/>
  </numFmts>
  <fonts count="20">
    <font>
      <sz val="10"/>
      <name val="Arial"/>
      <family val="2"/>
    </font>
    <font>
      <sz val="10"/>
      <name val="Arial"/>
      <family val="0"/>
    </font>
    <font>
      <sz val="10"/>
      <name val="Arial"/>
      <family val="0"/>
    </font>
    <font>
      <sz val="10"/>
      <name val="Arial"/>
      <family val="0"/>
    </font>
    <font>
      <b val="true"/>
      <sz val="10"/>
      <name val="Arial"/>
      <family val="2"/>
    </font>
    <font>
      <b val="true"/>
      <vertAlign val="superscript"/>
      <sz val="10"/>
      <name val="Arial"/>
      <family val="0"/>
    </font>
    <font>
      <b val="true"/>
      <sz val="10"/>
      <color rgb="FFFCF305"/>
      <name val="Arial"/>
      <family val="0"/>
    </font>
    <font>
      <b val="true"/>
      <sz val="10"/>
      <color rgb="FFFFFF99"/>
      <name val="Arial"/>
      <family val="0"/>
    </font>
    <font>
      <b val="true"/>
      <sz val="10"/>
      <color rgb="FFFFFFFF"/>
      <name val="Arial"/>
      <family val="0"/>
    </font>
    <font>
      <sz val="10"/>
      <color rgb="FFFCF305"/>
      <name val="Arial"/>
      <family val="0"/>
    </font>
    <font>
      <sz val="10"/>
      <color rgb="FF333300"/>
      <name val="Arial"/>
      <family val="0"/>
    </font>
    <font>
      <sz val="10"/>
      <color rgb="FFFFFFFF"/>
      <name val="Arial"/>
      <family val="0"/>
    </font>
    <font>
      <sz val="10"/>
      <color rgb="FFFF6600"/>
      <name val="Arial"/>
      <family val="0"/>
    </font>
    <font>
      <sz val="10"/>
      <color rgb="FFFFCC00"/>
      <name val="Arial"/>
      <family val="0"/>
    </font>
    <font>
      <sz val="10"/>
      <color rgb="FFFF9900"/>
      <name val="Arial"/>
      <family val="0"/>
    </font>
    <font>
      <sz val="10"/>
      <color rgb="FFFFFF99"/>
      <name val="Arial"/>
      <family val="0"/>
    </font>
    <font>
      <b val="true"/>
      <sz val="9"/>
      <color rgb="FF000000"/>
      <name val="Arial"/>
      <family val="2"/>
    </font>
    <font>
      <sz val="9"/>
      <color rgb="FF000000"/>
      <name val="Arial"/>
      <family val="2"/>
    </font>
    <font>
      <b val="true"/>
      <sz val="10"/>
      <color rgb="FF0000D4"/>
      <name val="Arial"/>
      <family val="0"/>
    </font>
    <font>
      <sz val="10"/>
      <color rgb="FFDD0806"/>
      <name val="Arial"/>
      <family val="0"/>
    </font>
  </fonts>
  <fills count="23">
    <fill>
      <patternFill patternType="none"/>
    </fill>
    <fill>
      <patternFill patternType="gray125"/>
    </fill>
    <fill>
      <patternFill patternType="solid">
        <fgColor rgb="FF0000D4"/>
        <bgColor rgb="FF0000FF"/>
      </patternFill>
    </fill>
    <fill>
      <patternFill patternType="solid">
        <fgColor rgb="FF008080"/>
        <bgColor rgb="FF008080"/>
      </patternFill>
    </fill>
    <fill>
      <patternFill patternType="solid">
        <fgColor rgb="FF333300"/>
        <bgColor rgb="FF333333"/>
      </patternFill>
    </fill>
    <fill>
      <patternFill patternType="solid">
        <fgColor rgb="FF993300"/>
        <bgColor rgb="FF993366"/>
      </patternFill>
    </fill>
    <fill>
      <patternFill patternType="solid">
        <fgColor rgb="FF003300"/>
        <bgColor rgb="FF333300"/>
      </patternFill>
    </fill>
    <fill>
      <patternFill patternType="solid">
        <fgColor rgb="FF333399"/>
        <bgColor rgb="FF003366"/>
      </patternFill>
    </fill>
    <fill>
      <patternFill patternType="solid">
        <fgColor rgb="FF333333"/>
        <bgColor rgb="FF333300"/>
      </patternFill>
    </fill>
    <fill>
      <patternFill patternType="solid">
        <fgColor rgb="FFFFFF99"/>
        <bgColor rgb="FFFFFFCC"/>
      </patternFill>
    </fill>
    <fill>
      <patternFill patternType="solid">
        <fgColor rgb="FF3366FF"/>
        <bgColor rgb="FF0066CC"/>
      </patternFill>
    </fill>
    <fill>
      <patternFill patternType="solid">
        <fgColor rgb="FF90713A"/>
        <bgColor rgb="FF808080"/>
      </patternFill>
    </fill>
    <fill>
      <patternFill patternType="solid">
        <fgColor rgb="FFFF99CC"/>
        <bgColor rgb="FFFF8080"/>
      </patternFill>
    </fill>
    <fill>
      <patternFill patternType="solid">
        <fgColor rgb="FFCCFFFF"/>
        <bgColor rgb="FFCCFFFF"/>
      </patternFill>
    </fill>
    <fill>
      <patternFill patternType="solid">
        <fgColor rgb="FFFF9900"/>
        <bgColor rgb="FFFFCC00"/>
      </patternFill>
    </fill>
    <fill>
      <patternFill patternType="solid">
        <fgColor rgb="FF666699"/>
        <bgColor rgb="FF808080"/>
      </patternFill>
    </fill>
    <fill>
      <patternFill patternType="solid">
        <fgColor rgb="FF006411"/>
        <bgColor rgb="FF003300"/>
      </patternFill>
    </fill>
    <fill>
      <patternFill patternType="solid">
        <fgColor rgb="FF969696"/>
        <bgColor rgb="FF808080"/>
      </patternFill>
    </fill>
    <fill>
      <patternFill patternType="solid">
        <fgColor rgb="FF33CCCC"/>
        <bgColor rgb="FF00CCFF"/>
      </patternFill>
    </fill>
    <fill>
      <patternFill patternType="solid">
        <fgColor rgb="FFCC99FF"/>
        <bgColor rgb="FF9999FF"/>
      </patternFill>
    </fill>
    <fill>
      <patternFill patternType="solid">
        <fgColor rgb="FF99CC00"/>
        <bgColor rgb="FFFFCC00"/>
      </patternFill>
    </fill>
    <fill>
      <patternFill patternType="solid">
        <fgColor rgb="FFDD0806"/>
        <bgColor rgb="FF993300"/>
      </patternFill>
    </fill>
    <fill>
      <patternFill patternType="solid">
        <fgColor rgb="FF339966"/>
        <bgColor rgb="FF008080"/>
      </patternFill>
    </fill>
  </fills>
  <borders count="2">
    <border diagonalUp="false" diagonalDown="false">
      <left/>
      <right/>
      <top/>
      <botto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3" borderId="1" xfId="0" applyFont="true" applyBorder="true" applyAlignment="true" applyProtection="false">
      <alignment horizontal="center" vertical="bottom" textRotation="0" wrapText="false" indent="0" shrinkToFit="false"/>
      <protection locked="true" hidden="false"/>
    </xf>
    <xf numFmtId="164" fontId="7" fillId="4" borderId="0"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6" fillId="5" borderId="0" xfId="0" applyFont="true" applyBorder="true" applyAlignment="true" applyProtection="false">
      <alignment horizontal="center" vertical="bottom" textRotation="0" wrapText="false" indent="0" shrinkToFit="false"/>
      <protection locked="true" hidden="false"/>
    </xf>
    <xf numFmtId="164" fontId="6" fillId="6" borderId="0" xfId="0" applyFont="true" applyBorder="true" applyAlignment="true" applyProtection="false">
      <alignment horizontal="center" vertical="center" textRotation="0" wrapText="false" indent="0" shrinkToFit="false"/>
      <protection locked="true" hidden="false"/>
    </xf>
    <xf numFmtId="164" fontId="8" fillId="7" borderId="0" xfId="0" applyFont="true" applyBorder="true" applyAlignment="true" applyProtection="false">
      <alignment horizontal="center" vertical="bottom" textRotation="0" wrapText="false" indent="0" shrinkToFit="false"/>
      <protection locked="true" hidden="false"/>
    </xf>
    <xf numFmtId="164" fontId="8" fillId="8"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6" fillId="3"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9"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9" borderId="0" xfId="0" applyFont="true" applyBorder="false" applyAlignment="true" applyProtection="false">
      <alignment horizontal="center" vertical="bottom" textRotation="0" wrapText="false" indent="0" shrinkToFit="false"/>
      <protection locked="true" hidden="false"/>
    </xf>
    <xf numFmtId="164" fontId="9" fillId="10" borderId="0" xfId="0" applyFont="true" applyBorder="false" applyAlignment="true" applyProtection="false">
      <alignment horizontal="center" vertical="bottom" textRotation="0" wrapText="false" indent="0" shrinkToFit="false"/>
      <protection locked="true" hidden="false"/>
    </xf>
    <xf numFmtId="164" fontId="9" fillId="11" borderId="0" xfId="0" applyFont="true" applyBorder="true" applyAlignment="true" applyProtection="false">
      <alignment horizontal="center" vertical="bottom" textRotation="0" wrapText="false" indent="0" shrinkToFit="false"/>
      <protection locked="true" hidden="false"/>
    </xf>
    <xf numFmtId="164" fontId="0" fillId="12" borderId="0" xfId="0" applyFont="true" applyBorder="true" applyAlignment="true" applyProtection="false">
      <alignment horizontal="center" vertical="bottom" textRotation="0" wrapText="false" indent="0" shrinkToFit="false"/>
      <protection locked="true" hidden="false"/>
    </xf>
    <xf numFmtId="164" fontId="0" fillId="13" borderId="0" xfId="0" applyFont="true" applyBorder="false" applyAlignment="true" applyProtection="false">
      <alignment horizontal="center" vertical="bottom" textRotation="0" wrapText="false" indent="0" shrinkToFit="false"/>
      <protection locked="true" hidden="false"/>
    </xf>
    <xf numFmtId="164" fontId="10" fillId="14" borderId="0" xfId="0" applyFont="true" applyBorder="false" applyAlignment="true" applyProtection="false">
      <alignment horizontal="center" vertical="bottom" textRotation="0" wrapText="false" indent="0" shrinkToFit="false"/>
      <protection locked="true" hidden="false"/>
    </xf>
    <xf numFmtId="164" fontId="0" fillId="13" borderId="0" xfId="0" applyFont="true" applyBorder="true" applyAlignment="true" applyProtection="false">
      <alignment horizontal="center" vertical="bottom" textRotation="0" wrapText="false" indent="0" shrinkToFit="false"/>
      <protection locked="true" hidden="false"/>
    </xf>
    <xf numFmtId="164" fontId="11" fillId="15"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12" borderId="0" xfId="0" applyFont="true" applyBorder="false" applyAlignment="true" applyProtection="false">
      <alignment horizontal="center" vertical="bottom" textRotation="0" wrapText="false" indent="0" shrinkToFit="false"/>
      <protection locked="true" hidden="false"/>
    </xf>
    <xf numFmtId="164" fontId="11" fillId="16" borderId="0" xfId="0" applyFont="true" applyBorder="false" applyAlignment="true" applyProtection="false">
      <alignment horizontal="center" vertical="center" textRotation="0" wrapText="false" indent="0" shrinkToFit="false"/>
      <protection locked="true" hidden="false"/>
    </xf>
    <xf numFmtId="164" fontId="11" fillId="17"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12" fillId="18" borderId="0" xfId="0" applyFont="true" applyBorder="false" applyAlignment="true" applyProtection="false">
      <alignment horizontal="center" vertical="bottom" textRotation="0" wrapText="false" indent="0" shrinkToFit="false"/>
      <protection locked="true" hidden="false"/>
    </xf>
    <xf numFmtId="164" fontId="9" fillId="16" borderId="0" xfId="0" applyFont="true" applyBorder="true" applyAlignment="true" applyProtection="false">
      <alignment horizontal="center" vertical="center" textRotation="0" wrapText="false" indent="0" shrinkToFit="false"/>
      <protection locked="true" hidden="false"/>
    </xf>
    <xf numFmtId="164" fontId="9" fillId="16" borderId="0" xfId="0" applyFont="true" applyBorder="false" applyAlignment="true" applyProtection="false">
      <alignment horizontal="center" vertical="center" textRotation="0" wrapText="false" indent="0" shrinkToFit="false"/>
      <protection locked="true" hidden="false"/>
    </xf>
    <xf numFmtId="164" fontId="13" fillId="17" borderId="0" xfId="0" applyFont="true" applyBorder="true" applyAlignment="true" applyProtection="false">
      <alignment horizontal="center" vertical="bottom" textRotation="0" wrapText="false" indent="0" shrinkToFit="false"/>
      <protection locked="true" hidden="false"/>
    </xf>
    <xf numFmtId="164" fontId="14" fillId="11" borderId="0" xfId="0" applyFont="true" applyBorder="true" applyAlignment="true" applyProtection="false">
      <alignment horizontal="center" vertical="bottom" textRotation="0" wrapText="false" indent="0" shrinkToFit="false"/>
      <protection locked="true" hidden="false"/>
    </xf>
    <xf numFmtId="164" fontId="14" fillId="10" borderId="0" xfId="0" applyFont="true" applyBorder="false" applyAlignment="true" applyProtection="false">
      <alignment horizontal="center" vertical="bottom" textRotation="0" wrapText="false" indent="0" shrinkToFit="false"/>
      <protection locked="true" hidden="false"/>
    </xf>
    <xf numFmtId="164" fontId="14" fillId="16" borderId="0" xfId="0" applyFont="true" applyBorder="true" applyAlignment="true" applyProtection="false">
      <alignment horizontal="center" vertical="center" textRotation="0" wrapText="false" indent="0" shrinkToFit="false"/>
      <protection locked="true" hidden="false"/>
    </xf>
    <xf numFmtId="164" fontId="13" fillId="15" borderId="0" xfId="0" applyFont="true" applyBorder="false" applyAlignment="true" applyProtection="false">
      <alignment horizontal="center" vertical="bottom" textRotation="0" wrapText="false" indent="0" shrinkToFit="false"/>
      <protection locked="true" hidden="false"/>
    </xf>
    <xf numFmtId="164" fontId="9" fillId="18"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1" fillId="16" borderId="0" xfId="0" applyFont="true" applyBorder="true" applyAlignment="true" applyProtection="false">
      <alignment horizontal="center" vertical="center" textRotation="0" wrapText="false" indent="0" shrinkToFit="false"/>
      <protection locked="true" hidden="false"/>
    </xf>
    <xf numFmtId="164" fontId="0" fillId="19" borderId="0" xfId="0" applyFont="true" applyBorder="true" applyAlignment="true" applyProtection="false">
      <alignment horizontal="center" vertical="bottom" textRotation="0" wrapText="false" indent="0" shrinkToFit="false"/>
      <protection locked="true" hidden="false"/>
    </xf>
    <xf numFmtId="164" fontId="0" fillId="20" borderId="0" xfId="0" applyFont="true" applyBorder="true" applyAlignment="true" applyProtection="false">
      <alignment horizontal="center" vertical="bottom" textRotation="0" wrapText="false" indent="0" shrinkToFit="false"/>
      <protection locked="true" hidden="false"/>
    </xf>
    <xf numFmtId="164" fontId="11" fillId="21" borderId="0" xfId="0" applyFont="true" applyBorder="true" applyAlignment="true" applyProtection="false">
      <alignment horizontal="center" vertical="bottom" textRotation="0" wrapText="false" indent="0" shrinkToFit="false"/>
      <protection locked="true" hidden="false"/>
    </xf>
    <xf numFmtId="164" fontId="11" fillId="21" borderId="0" xfId="0" applyFont="true" applyBorder="false" applyAlignment="true" applyProtection="false">
      <alignment horizontal="center" vertical="bottom" textRotation="0" wrapText="false" indent="0" shrinkToFit="false"/>
      <protection locked="true" hidden="false"/>
    </xf>
    <xf numFmtId="164" fontId="9" fillId="18" borderId="0" xfId="0" applyFont="true" applyBorder="false" applyAlignment="true" applyProtection="false">
      <alignment horizontal="center" vertical="bottom" textRotation="0" wrapText="false" indent="0" shrinkToFit="false"/>
      <protection locked="true" hidden="false"/>
    </xf>
    <xf numFmtId="164" fontId="11" fillId="15"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11" fillId="14" borderId="0" xfId="0" applyFont="true" applyBorder="false" applyAlignment="true" applyProtection="false">
      <alignment horizontal="center" vertical="bottom" textRotation="0" wrapText="false" indent="0" shrinkToFit="false"/>
      <protection locked="true" hidden="false"/>
    </xf>
    <xf numFmtId="164" fontId="9" fillId="10" borderId="0" xfId="0" applyFont="true" applyBorder="true" applyAlignment="true" applyProtection="false">
      <alignment horizontal="center" vertical="bottom" textRotation="0" wrapText="false" indent="0" shrinkToFit="false"/>
      <protection locked="true" hidden="false"/>
    </xf>
    <xf numFmtId="164" fontId="0" fillId="22"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9" fillId="4" borderId="0" xfId="0" applyFont="true" applyBorder="true" applyAlignment="true" applyProtection="false">
      <alignment horizontal="center" vertical="bottom" textRotation="0" wrapText="false" indent="0" shrinkToFit="false"/>
      <protection locked="true" hidden="false"/>
    </xf>
    <xf numFmtId="164" fontId="9" fillId="6" borderId="0" xfId="0" applyFont="true" applyBorder="true" applyAlignment="true" applyProtection="false">
      <alignment horizontal="center" vertical="center" textRotation="0" wrapText="false" indent="0" shrinkToFit="false"/>
      <protection locked="true" hidden="false"/>
    </xf>
    <xf numFmtId="164" fontId="15" fillId="21" borderId="0" xfId="0" applyFont="true" applyBorder="false" applyAlignment="true" applyProtection="false">
      <alignment horizontal="center" vertical="bottom" textRotation="0" wrapText="false" indent="0" shrinkToFit="false"/>
      <protection locked="true" hidden="false"/>
    </xf>
    <xf numFmtId="164" fontId="0" fillId="2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15" fillId="11" borderId="0" xfId="0" applyFont="true" applyBorder="true" applyAlignment="true" applyProtection="false">
      <alignment horizontal="center" vertical="bottom" textRotation="0" wrapText="false" indent="0" shrinkToFit="false"/>
      <protection locked="true" hidden="false"/>
    </xf>
    <xf numFmtId="164" fontId="10" fillId="14"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18"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center" vertical="bottom" textRotation="0" wrapText="false" indent="0" shrinkToFit="false"/>
      <protection locked="true" hidden="false"/>
    </xf>
    <xf numFmtId="165" fontId="18"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D4"/>
      <rgbColor rgb="FFFCF305"/>
      <rgbColor rgb="FFFF00FF"/>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3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2" topLeftCell="C259" activePane="bottomRight" state="frozen"/>
      <selection pane="topLeft" activeCell="A1" activeCellId="0" sqref="A1"/>
      <selection pane="topRight" activeCell="C1" activeCellId="0" sqref="C1"/>
      <selection pane="bottomLeft" activeCell="A259" activeCellId="0" sqref="A259"/>
      <selection pane="bottomRight" activeCell="M330" activeCellId="0" sqref="M330"/>
    </sheetView>
  </sheetViews>
  <sheetFormatPr defaultColWidth="9.15625" defaultRowHeight="12" zeroHeight="false" outlineLevelRow="0" outlineLevelCol="0"/>
  <cols>
    <col collapsed="false" customWidth="true" hidden="false" outlineLevel="0" max="1" min="1" style="1" width="5.82"/>
    <col collapsed="false" customWidth="true" hidden="false" outlineLevel="0" max="2" min="2" style="1" width="5.5"/>
    <col collapsed="false" customWidth="true" hidden="false" outlineLevel="0" max="3" min="3" style="1" width="1.82"/>
    <col collapsed="false" customWidth="true" hidden="false" outlineLevel="0" max="5" min="4" style="2" width="10.15"/>
    <col collapsed="false" customWidth="true" hidden="false" outlineLevel="0" max="6" min="6" style="1" width="10.15"/>
    <col collapsed="false" customWidth="true" hidden="false" outlineLevel="0" max="7" min="7" style="1" width="1.82"/>
    <col collapsed="false" customWidth="true" hidden="false" outlineLevel="0" max="9" min="8" style="1" width="11.66"/>
    <col collapsed="false" customWidth="true" hidden="false" outlineLevel="0" max="10" min="10" style="1" width="11.5"/>
    <col collapsed="false" customWidth="true" hidden="false" outlineLevel="0" max="11" min="11" style="1" width="1.82"/>
    <col collapsed="false" customWidth="true" hidden="false" outlineLevel="0" max="12" min="12" style="1" width="11.15"/>
    <col collapsed="false" customWidth="true" hidden="false" outlineLevel="0" max="13" min="13" style="3" width="11.66"/>
    <col collapsed="false" customWidth="true" hidden="false" outlineLevel="0" max="14" min="14" style="1" width="1.82"/>
    <col collapsed="false" customWidth="true" hidden="false" outlineLevel="0" max="15" min="15" style="1" width="11.15"/>
    <col collapsed="false" customWidth="true" hidden="false" outlineLevel="0" max="16" min="16" style="1" width="1.82"/>
    <col collapsed="false" customWidth="true" hidden="false" outlineLevel="0" max="17" min="17" style="1" width="9.33"/>
    <col collapsed="false" customWidth="true" hidden="false" outlineLevel="0" max="18" min="18" style="1" width="10.5"/>
    <col collapsed="false" customWidth="true" hidden="false" outlineLevel="0" max="19" min="19" style="1" width="1.82"/>
    <col collapsed="false" customWidth="true" hidden="false" outlineLevel="0" max="20" min="20" style="1" width="12.5"/>
    <col collapsed="false" customWidth="true" hidden="false" outlineLevel="0" max="21" min="21" style="1" width="7.16"/>
    <col collapsed="false" customWidth="true" hidden="false" outlineLevel="0" max="22" min="22" style="1" width="6.15"/>
    <col collapsed="false" customWidth="true" hidden="false" outlineLevel="0" max="23" min="23" style="1" width="4.15"/>
    <col collapsed="false" customWidth="true" hidden="false" outlineLevel="0" max="24" min="24" style="1" width="6.15"/>
    <col collapsed="false" customWidth="false" hidden="false" outlineLevel="0" max="257" min="25" style="1" width="9.15"/>
  </cols>
  <sheetData>
    <row r="1" customFormat="false" ht="12" hidden="false" customHeight="false" outlineLevel="0" collapsed="false">
      <c r="A1" s="4" t="s">
        <v>0</v>
      </c>
      <c r="B1" s="4" t="s">
        <v>1</v>
      </c>
      <c r="D1" s="5" t="s">
        <v>2</v>
      </c>
      <c r="E1" s="6" t="s">
        <v>2</v>
      </c>
      <c r="F1" s="7" t="s">
        <v>3</v>
      </c>
      <c r="H1" s="8" t="s">
        <v>4</v>
      </c>
      <c r="I1" s="8" t="s">
        <v>5</v>
      </c>
      <c r="J1" s="8" t="s">
        <v>6</v>
      </c>
      <c r="L1" s="9" t="s">
        <v>2</v>
      </c>
      <c r="M1" s="10" t="s">
        <v>2</v>
      </c>
      <c r="O1" s="8" t="s">
        <v>7</v>
      </c>
      <c r="Q1" s="11" t="s">
        <v>2</v>
      </c>
      <c r="R1" s="12" t="s">
        <v>3</v>
      </c>
      <c r="T1" s="13" t="s">
        <v>8</v>
      </c>
      <c r="U1" s="4" t="s">
        <v>9</v>
      </c>
      <c r="V1" s="4" t="s">
        <v>10</v>
      </c>
      <c r="W1" s="4" t="s">
        <v>11</v>
      </c>
      <c r="X1" s="4" t="s">
        <v>12</v>
      </c>
    </row>
    <row r="2" customFormat="false" ht="12" hidden="false" customHeight="false" outlineLevel="0" collapsed="false">
      <c r="A2" s="14"/>
      <c r="B2" s="14"/>
      <c r="C2" s="15"/>
      <c r="D2" s="16" t="s">
        <v>13</v>
      </c>
      <c r="E2" s="17" t="s">
        <v>14</v>
      </c>
      <c r="F2" s="7" t="s">
        <v>15</v>
      </c>
      <c r="G2" s="15"/>
      <c r="H2" s="14" t="s">
        <v>16</v>
      </c>
      <c r="I2" s="13" t="s">
        <v>17</v>
      </c>
      <c r="J2" s="13" t="s">
        <v>18</v>
      </c>
      <c r="K2" s="15"/>
      <c r="L2" s="9" t="s">
        <v>19</v>
      </c>
      <c r="M2" s="10" t="s">
        <v>20</v>
      </c>
      <c r="N2" s="15"/>
      <c r="O2" s="14" t="s">
        <v>21</v>
      </c>
      <c r="P2" s="15"/>
      <c r="Q2" s="11" t="s">
        <v>22</v>
      </c>
      <c r="R2" s="12" t="s">
        <v>23</v>
      </c>
      <c r="S2" s="15"/>
      <c r="T2" s="13" t="s">
        <v>24</v>
      </c>
      <c r="U2" s="14" t="s">
        <v>25</v>
      </c>
      <c r="V2" s="14" t="s">
        <v>25</v>
      </c>
      <c r="W2" s="14" t="s">
        <v>25</v>
      </c>
      <c r="X2" s="14" t="s">
        <v>25</v>
      </c>
    </row>
    <row r="3" customFormat="false" ht="12" hidden="false" customHeight="false" outlineLevel="0" collapsed="false">
      <c r="A3" s="18" t="s">
        <v>26</v>
      </c>
      <c r="B3" s="15" t="n">
        <v>1</v>
      </c>
      <c r="D3" s="18" t="s">
        <v>27</v>
      </c>
      <c r="E3" s="19" t="s">
        <v>27</v>
      </c>
      <c r="F3" s="18" t="s">
        <v>27</v>
      </c>
      <c r="H3" s="20" t="s">
        <v>28</v>
      </c>
      <c r="I3" s="20" t="s">
        <v>28</v>
      </c>
      <c r="J3" s="20" t="s">
        <v>28</v>
      </c>
      <c r="L3" s="18" t="s">
        <v>27</v>
      </c>
      <c r="M3" s="21" t="s">
        <v>27</v>
      </c>
      <c r="O3" s="20" t="s">
        <v>28</v>
      </c>
      <c r="Q3" s="18" t="s">
        <v>27</v>
      </c>
      <c r="R3" s="18" t="s">
        <v>27</v>
      </c>
      <c r="T3" s="20" t="s">
        <v>28</v>
      </c>
      <c r="U3" s="20" t="n">
        <v>76365</v>
      </c>
    </row>
    <row r="4" customFormat="false" ht="12" hidden="false" customHeight="false" outlineLevel="0" collapsed="false">
      <c r="A4" s="18" t="s">
        <v>26</v>
      </c>
      <c r="B4" s="2" t="n">
        <v>3</v>
      </c>
      <c r="D4" s="18" t="s">
        <v>27</v>
      </c>
      <c r="E4" s="19" t="s">
        <v>27</v>
      </c>
      <c r="F4" s="18" t="s">
        <v>27</v>
      </c>
      <c r="H4" s="22" t="s">
        <v>28</v>
      </c>
      <c r="I4" s="20" t="s">
        <v>28</v>
      </c>
      <c r="J4" s="20" t="s">
        <v>28</v>
      </c>
      <c r="L4" s="18" t="s">
        <v>27</v>
      </c>
      <c r="M4" s="21" t="s">
        <v>27</v>
      </c>
      <c r="O4" s="20" t="s">
        <v>28</v>
      </c>
      <c r="Q4" s="18" t="s">
        <v>27</v>
      </c>
      <c r="R4" s="18" t="s">
        <v>27</v>
      </c>
      <c r="T4" s="20" t="s">
        <v>28</v>
      </c>
      <c r="U4" s="20" t="n">
        <v>9546</v>
      </c>
    </row>
    <row r="5" customFormat="false" ht="12" hidden="false" customHeight="false" outlineLevel="0" collapsed="false">
      <c r="A5" s="18" t="s">
        <v>26</v>
      </c>
      <c r="B5" s="2" t="n">
        <v>9</v>
      </c>
      <c r="D5" s="18" t="s">
        <v>27</v>
      </c>
      <c r="E5" s="19" t="s">
        <v>27</v>
      </c>
      <c r="F5" s="18" t="s">
        <v>27</v>
      </c>
      <c r="H5" s="20" t="s">
        <v>28</v>
      </c>
      <c r="I5" s="20" t="s">
        <v>28</v>
      </c>
      <c r="J5" s="20" t="s">
        <v>28</v>
      </c>
      <c r="L5" s="18" t="s">
        <v>27</v>
      </c>
      <c r="M5" s="21" t="s">
        <v>27</v>
      </c>
      <c r="O5" s="20" t="s">
        <v>28</v>
      </c>
      <c r="Q5" s="18" t="s">
        <v>27</v>
      </c>
      <c r="R5" s="18" t="s">
        <v>27</v>
      </c>
      <c r="T5" s="20" t="s">
        <v>28</v>
      </c>
      <c r="U5" s="20" t="n">
        <v>14318</v>
      </c>
    </row>
    <row r="6" customFormat="false" ht="12" hidden="false" customHeight="false" outlineLevel="0" collapsed="false">
      <c r="A6" s="18" t="s">
        <v>26</v>
      </c>
      <c r="B6" s="2" t="n">
        <v>12</v>
      </c>
      <c r="D6" s="23" t="s">
        <v>29</v>
      </c>
      <c r="E6" s="19" t="s">
        <v>27</v>
      </c>
      <c r="F6" s="24" t="s">
        <v>29</v>
      </c>
      <c r="H6" s="25" t="s">
        <v>30</v>
      </c>
      <c r="I6" s="26" t="s">
        <v>31</v>
      </c>
      <c r="J6" s="26" t="s">
        <v>31</v>
      </c>
      <c r="L6" s="27" t="s">
        <v>29</v>
      </c>
      <c r="M6" s="21" t="s">
        <v>27</v>
      </c>
      <c r="O6" s="28" t="s">
        <v>31</v>
      </c>
      <c r="Q6" s="29" t="s">
        <v>29</v>
      </c>
      <c r="R6" s="18" t="s">
        <v>27</v>
      </c>
      <c r="T6" s="26" t="s">
        <v>31</v>
      </c>
      <c r="V6" s="28" t="n">
        <v>5212</v>
      </c>
    </row>
    <row r="7" customFormat="false" ht="12" hidden="false" customHeight="false" outlineLevel="0" collapsed="false">
      <c r="A7" s="18" t="s">
        <v>26</v>
      </c>
      <c r="B7" s="2" t="n">
        <v>13</v>
      </c>
      <c r="D7" s="18" t="s">
        <v>27</v>
      </c>
      <c r="E7" s="19" t="s">
        <v>27</v>
      </c>
      <c r="F7" s="18" t="s">
        <v>27</v>
      </c>
      <c r="H7" s="22" t="s">
        <v>28</v>
      </c>
      <c r="I7" s="20" t="s">
        <v>28</v>
      </c>
      <c r="J7" s="22" t="s">
        <v>28</v>
      </c>
      <c r="L7" s="18" t="s">
        <v>27</v>
      </c>
      <c r="M7" s="21" t="s">
        <v>27</v>
      </c>
      <c r="O7" s="20" t="s">
        <v>28</v>
      </c>
      <c r="Q7" s="18" t="s">
        <v>27</v>
      </c>
      <c r="R7" s="18" t="s">
        <v>27</v>
      </c>
      <c r="T7" s="20" t="s">
        <v>28</v>
      </c>
      <c r="U7" s="20" t="n">
        <v>4544</v>
      </c>
    </row>
    <row r="8" customFormat="false" ht="12" hidden="false" customHeight="false" outlineLevel="0" collapsed="false">
      <c r="A8" s="18" t="s">
        <v>26</v>
      </c>
      <c r="B8" s="2" t="n">
        <v>14</v>
      </c>
      <c r="D8" s="23" t="s">
        <v>29</v>
      </c>
      <c r="E8" s="18" t="s">
        <v>27</v>
      </c>
      <c r="F8" s="24" t="s">
        <v>29</v>
      </c>
      <c r="H8" s="25" t="s">
        <v>30</v>
      </c>
      <c r="I8" s="26" t="s">
        <v>31</v>
      </c>
      <c r="J8" s="26" t="s">
        <v>31</v>
      </c>
      <c r="L8" s="27" t="s">
        <v>29</v>
      </c>
      <c r="M8" s="21" t="s">
        <v>27</v>
      </c>
      <c r="O8" s="28" t="s">
        <v>31</v>
      </c>
      <c r="Q8" s="29" t="s">
        <v>29</v>
      </c>
      <c r="R8" s="18" t="s">
        <v>27</v>
      </c>
      <c r="T8" s="26" t="s">
        <v>31</v>
      </c>
      <c r="V8" s="28" t="n">
        <v>1568</v>
      </c>
    </row>
    <row r="9" customFormat="false" ht="12" hidden="false" customHeight="false" outlineLevel="0" collapsed="false">
      <c r="A9" s="18" t="s">
        <v>26</v>
      </c>
      <c r="B9" s="2" t="n">
        <v>15</v>
      </c>
      <c r="D9" s="18" t="s">
        <v>27</v>
      </c>
      <c r="E9" s="19" t="s">
        <v>27</v>
      </c>
      <c r="F9" s="18" t="s">
        <v>27</v>
      </c>
      <c r="H9" s="22" t="s">
        <v>28</v>
      </c>
      <c r="I9" s="22" t="s">
        <v>28</v>
      </c>
      <c r="J9" s="22" t="s">
        <v>28</v>
      </c>
      <c r="L9" s="18" t="s">
        <v>27</v>
      </c>
      <c r="M9" s="21" t="s">
        <v>27</v>
      </c>
      <c r="O9" s="20" t="s">
        <v>28</v>
      </c>
      <c r="Q9" s="18" t="s">
        <v>27</v>
      </c>
      <c r="R9" s="18" t="s">
        <v>27</v>
      </c>
      <c r="T9" s="20" t="s">
        <v>28</v>
      </c>
      <c r="U9" s="20" t="n">
        <v>291141</v>
      </c>
    </row>
    <row r="10" s="31" customFormat="true" ht="12" hidden="false" customHeight="false" outlineLevel="0" collapsed="false">
      <c r="A10" s="18" t="s">
        <v>26</v>
      </c>
      <c r="B10" s="30" t="n">
        <v>16</v>
      </c>
      <c r="D10" s="23" t="s">
        <v>29</v>
      </c>
      <c r="E10" s="18" t="s">
        <v>27</v>
      </c>
      <c r="F10" s="24" t="s">
        <v>29</v>
      </c>
      <c r="H10" s="32" t="s">
        <v>30</v>
      </c>
      <c r="I10" s="26" t="s">
        <v>31</v>
      </c>
      <c r="J10" s="26" t="s">
        <v>31</v>
      </c>
      <c r="L10" s="18" t="s">
        <v>27</v>
      </c>
      <c r="M10" s="33" t="s">
        <v>32</v>
      </c>
      <c r="O10" s="25" t="s">
        <v>30</v>
      </c>
      <c r="Q10" s="29" t="s">
        <v>29</v>
      </c>
      <c r="R10" s="34" t="s">
        <v>29</v>
      </c>
      <c r="T10" s="26" t="s">
        <v>31</v>
      </c>
      <c r="U10" s="30"/>
      <c r="V10" s="28" t="n">
        <v>64</v>
      </c>
      <c r="W10" s="30"/>
      <c r="X10" s="30"/>
    </row>
    <row r="11" customFormat="false" ht="12" hidden="false" customHeight="false" outlineLevel="0" collapsed="false">
      <c r="A11" s="18" t="s">
        <v>26</v>
      </c>
      <c r="B11" s="2" t="n">
        <v>17</v>
      </c>
      <c r="D11" s="18" t="s">
        <v>27</v>
      </c>
      <c r="E11" s="19" t="s">
        <v>27</v>
      </c>
      <c r="F11" s="18" t="s">
        <v>27</v>
      </c>
      <c r="H11" s="22" t="s">
        <v>28</v>
      </c>
      <c r="I11" s="22" t="s">
        <v>28</v>
      </c>
      <c r="J11" s="22" t="s">
        <v>28</v>
      </c>
      <c r="L11" s="18" t="s">
        <v>27</v>
      </c>
      <c r="M11" s="21" t="s">
        <v>27</v>
      </c>
      <c r="O11" s="20" t="s">
        <v>28</v>
      </c>
      <c r="Q11" s="18" t="s">
        <v>27</v>
      </c>
      <c r="R11" s="18" t="s">
        <v>27</v>
      </c>
      <c r="T11" s="20" t="s">
        <v>28</v>
      </c>
      <c r="U11" s="20" t="n">
        <v>2976</v>
      </c>
    </row>
    <row r="12" customFormat="false" ht="12" hidden="false" customHeight="false" outlineLevel="0" collapsed="false">
      <c r="A12" s="18" t="s">
        <v>26</v>
      </c>
      <c r="B12" s="2" t="n">
        <v>18</v>
      </c>
      <c r="D12" s="18" t="s">
        <v>27</v>
      </c>
      <c r="E12" s="19" t="s">
        <v>27</v>
      </c>
      <c r="F12" s="18" t="s">
        <v>27</v>
      </c>
      <c r="H12" s="22" t="s">
        <v>28</v>
      </c>
      <c r="I12" s="22" t="s">
        <v>28</v>
      </c>
      <c r="J12" s="22" t="s">
        <v>28</v>
      </c>
      <c r="L12" s="18" t="s">
        <v>27</v>
      </c>
      <c r="M12" s="21" t="s">
        <v>27</v>
      </c>
      <c r="O12" s="20" t="s">
        <v>28</v>
      </c>
      <c r="Q12" s="18" t="s">
        <v>27</v>
      </c>
      <c r="R12" s="18" t="s">
        <v>27</v>
      </c>
      <c r="T12" s="20" t="s">
        <v>28</v>
      </c>
      <c r="U12" s="20" t="n">
        <v>9546</v>
      </c>
    </row>
    <row r="13" customFormat="false" ht="12" hidden="false" customHeight="false" outlineLevel="0" collapsed="false">
      <c r="A13" s="18" t="s">
        <v>26</v>
      </c>
      <c r="B13" s="2" t="n">
        <v>19</v>
      </c>
      <c r="D13" s="18" t="s">
        <v>27</v>
      </c>
      <c r="E13" s="19" t="s">
        <v>27</v>
      </c>
      <c r="F13" s="18" t="s">
        <v>27</v>
      </c>
      <c r="H13" s="22" t="s">
        <v>28</v>
      </c>
      <c r="I13" s="22" t="s">
        <v>28</v>
      </c>
      <c r="J13" s="22" t="s">
        <v>28</v>
      </c>
      <c r="L13" s="18" t="s">
        <v>27</v>
      </c>
      <c r="M13" s="21" t="s">
        <v>27</v>
      </c>
      <c r="O13" s="20" t="s">
        <v>28</v>
      </c>
      <c r="Q13" s="18" t="s">
        <v>27</v>
      </c>
      <c r="R13" s="18" t="s">
        <v>27</v>
      </c>
      <c r="T13" s="20" t="s">
        <v>28</v>
      </c>
      <c r="U13" s="20" t="n">
        <v>76365</v>
      </c>
    </row>
    <row r="14" customFormat="false" ht="12" hidden="false" customHeight="false" outlineLevel="0" collapsed="false">
      <c r="A14" s="18" t="s">
        <v>26</v>
      </c>
      <c r="B14" s="2" t="n">
        <v>20</v>
      </c>
      <c r="D14" s="23" t="s">
        <v>29</v>
      </c>
      <c r="E14" s="19" t="s">
        <v>27</v>
      </c>
      <c r="F14" s="24" t="s">
        <v>29</v>
      </c>
      <c r="H14" s="25" t="s">
        <v>30</v>
      </c>
      <c r="I14" s="26" t="s">
        <v>31</v>
      </c>
      <c r="J14" s="26" t="s">
        <v>31</v>
      </c>
      <c r="L14" s="27" t="s">
        <v>29</v>
      </c>
      <c r="M14" s="21" t="s">
        <v>27</v>
      </c>
      <c r="O14" s="28" t="s">
        <v>31</v>
      </c>
      <c r="Q14" s="29" t="s">
        <v>29</v>
      </c>
      <c r="R14" s="18" t="s">
        <v>27</v>
      </c>
      <c r="T14" s="26" t="s">
        <v>31</v>
      </c>
      <c r="V14" s="28" t="n">
        <v>28637</v>
      </c>
    </row>
    <row r="15" customFormat="false" ht="12" hidden="false" customHeight="false" outlineLevel="0" collapsed="false">
      <c r="A15" s="18" t="s">
        <v>26</v>
      </c>
      <c r="B15" s="2" t="n">
        <v>21</v>
      </c>
      <c r="D15" s="18" t="s">
        <v>27</v>
      </c>
      <c r="E15" s="19" t="s">
        <v>27</v>
      </c>
      <c r="F15" s="18" t="s">
        <v>27</v>
      </c>
      <c r="H15" s="25" t="s">
        <v>30</v>
      </c>
      <c r="I15" s="25" t="s">
        <v>30</v>
      </c>
      <c r="J15" s="25" t="s">
        <v>30</v>
      </c>
      <c r="L15" s="18" t="s">
        <v>27</v>
      </c>
      <c r="M15" s="35" t="s">
        <v>27</v>
      </c>
      <c r="O15" s="25" t="s">
        <v>30</v>
      </c>
      <c r="Q15" s="29" t="s">
        <v>33</v>
      </c>
      <c r="R15" s="34" t="s">
        <v>29</v>
      </c>
      <c r="T15" s="20" t="s">
        <v>28</v>
      </c>
      <c r="U15" s="20" t="n">
        <v>38182</v>
      </c>
    </row>
    <row r="16" customFormat="false" ht="12" hidden="false" customHeight="false" outlineLevel="0" collapsed="false">
      <c r="A16" s="18" t="s">
        <v>26</v>
      </c>
      <c r="B16" s="2" t="n">
        <v>22</v>
      </c>
      <c r="D16" s="18" t="s">
        <v>27</v>
      </c>
      <c r="E16" s="19" t="s">
        <v>27</v>
      </c>
      <c r="F16" s="18" t="s">
        <v>27</v>
      </c>
      <c r="H16" s="22" t="s">
        <v>28</v>
      </c>
      <c r="I16" s="22" t="s">
        <v>28</v>
      </c>
      <c r="J16" s="22" t="s">
        <v>28</v>
      </c>
      <c r="L16" s="18" t="s">
        <v>27</v>
      </c>
      <c r="M16" s="21" t="s">
        <v>27</v>
      </c>
      <c r="O16" s="20" t="s">
        <v>28</v>
      </c>
      <c r="Q16" s="18" t="s">
        <v>27</v>
      </c>
      <c r="R16" s="18" t="s">
        <v>27</v>
      </c>
      <c r="T16" s="20" t="s">
        <v>28</v>
      </c>
      <c r="U16" s="20" t="n">
        <v>14318</v>
      </c>
    </row>
    <row r="17" customFormat="false" ht="12" hidden="false" customHeight="false" outlineLevel="0" collapsed="false">
      <c r="A17" s="18" t="s">
        <v>26</v>
      </c>
      <c r="B17" s="2" t="n">
        <v>24</v>
      </c>
      <c r="D17" s="18" t="s">
        <v>27</v>
      </c>
      <c r="E17" s="19" t="s">
        <v>27</v>
      </c>
      <c r="F17" s="18" t="s">
        <v>27</v>
      </c>
      <c r="H17" s="26" t="s">
        <v>31</v>
      </c>
      <c r="I17" s="26" t="s">
        <v>31</v>
      </c>
      <c r="J17" s="26" t="s">
        <v>31</v>
      </c>
      <c r="L17" s="18" t="s">
        <v>27</v>
      </c>
      <c r="M17" s="35" t="s">
        <v>27</v>
      </c>
      <c r="O17" s="28" t="s">
        <v>31</v>
      </c>
      <c r="Q17" s="19" t="s">
        <v>27</v>
      </c>
      <c r="R17" s="18" t="s">
        <v>27</v>
      </c>
      <c r="T17" s="26" t="s">
        <v>31</v>
      </c>
      <c r="V17" s="28" t="n">
        <v>48</v>
      </c>
    </row>
    <row r="18" s="31" customFormat="true" ht="12" hidden="false" customHeight="false" outlineLevel="0" collapsed="false">
      <c r="A18" s="18" t="s">
        <v>26</v>
      </c>
      <c r="B18" s="30" t="n">
        <v>27</v>
      </c>
      <c r="D18" s="23" t="s">
        <v>33</v>
      </c>
      <c r="E18" s="36" t="s">
        <v>34</v>
      </c>
      <c r="F18" s="18" t="s">
        <v>27</v>
      </c>
      <c r="H18" s="25" t="s">
        <v>30</v>
      </c>
      <c r="I18" s="20" t="s">
        <v>28</v>
      </c>
      <c r="J18" s="25" t="s">
        <v>30</v>
      </c>
      <c r="L18" s="27" t="s">
        <v>33</v>
      </c>
      <c r="M18" s="37" t="s">
        <v>33</v>
      </c>
      <c r="O18" s="20" t="s">
        <v>28</v>
      </c>
      <c r="Q18" s="29" t="s">
        <v>33</v>
      </c>
      <c r="R18" s="18" t="s">
        <v>27</v>
      </c>
      <c r="T18" s="20" t="s">
        <v>28</v>
      </c>
      <c r="U18" s="20" t="n">
        <v>6400</v>
      </c>
      <c r="V18" s="18"/>
      <c r="W18" s="30"/>
      <c r="X18" s="30"/>
      <c r="AA18" s="1"/>
    </row>
    <row r="19" customFormat="false" ht="12" hidden="false" customHeight="false" outlineLevel="0" collapsed="false">
      <c r="A19" s="18" t="s">
        <v>26</v>
      </c>
      <c r="B19" s="2" t="n">
        <v>31</v>
      </c>
      <c r="D19" s="18" t="s">
        <v>27</v>
      </c>
      <c r="E19" s="19" t="s">
        <v>27</v>
      </c>
      <c r="F19" s="18" t="s">
        <v>27</v>
      </c>
      <c r="H19" s="22" t="s">
        <v>28</v>
      </c>
      <c r="I19" s="22" t="s">
        <v>28</v>
      </c>
      <c r="J19" s="22" t="s">
        <v>28</v>
      </c>
      <c r="L19" s="18" t="s">
        <v>27</v>
      </c>
      <c r="M19" s="21" t="s">
        <v>27</v>
      </c>
      <c r="O19" s="20" t="s">
        <v>28</v>
      </c>
      <c r="Q19" s="18" t="s">
        <v>27</v>
      </c>
      <c r="R19" s="18" t="s">
        <v>27</v>
      </c>
      <c r="T19" s="20" t="s">
        <v>28</v>
      </c>
      <c r="U19" s="20" t="n">
        <v>3200</v>
      </c>
    </row>
    <row r="20" customFormat="false" ht="12" hidden="false" customHeight="false" outlineLevel="0" collapsed="false">
      <c r="A20" s="18" t="s">
        <v>26</v>
      </c>
      <c r="B20" s="2" t="n">
        <v>32</v>
      </c>
      <c r="D20" s="18" t="s">
        <v>27</v>
      </c>
      <c r="E20" s="19" t="s">
        <v>27</v>
      </c>
      <c r="F20" s="18" t="s">
        <v>27</v>
      </c>
      <c r="H20" s="26" t="s">
        <v>31</v>
      </c>
      <c r="I20" s="26" t="s">
        <v>31</v>
      </c>
      <c r="J20" s="26" t="s">
        <v>31</v>
      </c>
      <c r="L20" s="18" t="s">
        <v>27</v>
      </c>
      <c r="M20" s="35" t="s">
        <v>27</v>
      </c>
      <c r="O20" s="28" t="s">
        <v>31</v>
      </c>
      <c r="Q20" s="19" t="s">
        <v>27</v>
      </c>
      <c r="R20" s="18" t="s">
        <v>27</v>
      </c>
      <c r="T20" s="26" t="s">
        <v>31</v>
      </c>
      <c r="U20" s="2"/>
      <c r="V20" s="28" t="n">
        <v>19091</v>
      </c>
    </row>
    <row r="21" customFormat="false" ht="12" hidden="false" customHeight="false" outlineLevel="0" collapsed="false">
      <c r="A21" s="18" t="s">
        <v>26</v>
      </c>
      <c r="B21" s="2" t="n">
        <v>34</v>
      </c>
      <c r="D21" s="18" t="s">
        <v>27</v>
      </c>
      <c r="E21" s="19" t="s">
        <v>27</v>
      </c>
      <c r="F21" s="18" t="s">
        <v>27</v>
      </c>
      <c r="H21" s="22" t="s">
        <v>28</v>
      </c>
      <c r="I21" s="22" t="s">
        <v>28</v>
      </c>
      <c r="J21" s="22" t="s">
        <v>28</v>
      </c>
      <c r="L21" s="18" t="s">
        <v>27</v>
      </c>
      <c r="M21" s="21" t="s">
        <v>27</v>
      </c>
      <c r="O21" s="20" t="s">
        <v>28</v>
      </c>
      <c r="Q21" s="18" t="s">
        <v>27</v>
      </c>
      <c r="R21" s="18" t="s">
        <v>27</v>
      </c>
      <c r="T21" s="20" t="s">
        <v>28</v>
      </c>
      <c r="U21" s="20" t="n">
        <v>85910</v>
      </c>
    </row>
    <row r="22" customFormat="false" ht="12" hidden="false" customHeight="false" outlineLevel="0" collapsed="false">
      <c r="A22" s="18" t="s">
        <v>26</v>
      </c>
      <c r="B22" s="2" t="n">
        <v>38</v>
      </c>
      <c r="D22" s="18" t="s">
        <v>27</v>
      </c>
      <c r="E22" s="19" t="s">
        <v>27</v>
      </c>
      <c r="F22" s="18" t="s">
        <v>27</v>
      </c>
      <c r="H22" s="26" t="s">
        <v>31</v>
      </c>
      <c r="I22" s="26" t="s">
        <v>31</v>
      </c>
      <c r="J22" s="26" t="s">
        <v>31</v>
      </c>
      <c r="L22" s="18" t="s">
        <v>27</v>
      </c>
      <c r="M22" s="35" t="s">
        <v>27</v>
      </c>
      <c r="O22" s="28" t="s">
        <v>31</v>
      </c>
      <c r="Q22" s="19" t="s">
        <v>27</v>
      </c>
      <c r="R22" s="18" t="s">
        <v>27</v>
      </c>
      <c r="T22" s="26" t="s">
        <v>31</v>
      </c>
      <c r="U22" s="2"/>
      <c r="V22" s="28" t="n">
        <v>896</v>
      </c>
    </row>
    <row r="23" customFormat="false" ht="12" hidden="false" customHeight="false" outlineLevel="0" collapsed="false">
      <c r="A23" s="18" t="s">
        <v>26</v>
      </c>
      <c r="B23" s="2" t="n">
        <v>43</v>
      </c>
      <c r="D23" s="18" t="s">
        <v>27</v>
      </c>
      <c r="E23" s="19" t="s">
        <v>27</v>
      </c>
      <c r="F23" s="18" t="s">
        <v>27</v>
      </c>
      <c r="H23" s="25" t="s">
        <v>30</v>
      </c>
      <c r="I23" s="25" t="s">
        <v>30</v>
      </c>
      <c r="J23" s="25" t="s">
        <v>30</v>
      </c>
      <c r="L23" s="27" t="s">
        <v>33</v>
      </c>
      <c r="M23" s="38" t="s">
        <v>33</v>
      </c>
      <c r="O23" s="20" t="s">
        <v>28</v>
      </c>
      <c r="Q23" s="19" t="s">
        <v>27</v>
      </c>
      <c r="R23" s="39" t="s">
        <v>34</v>
      </c>
      <c r="T23" s="25" t="s">
        <v>30</v>
      </c>
      <c r="U23" s="20" t="n">
        <v>95456</v>
      </c>
      <c r="V23" s="28" t="n">
        <v>288</v>
      </c>
    </row>
    <row r="24" customFormat="false" ht="12" hidden="false" customHeight="false" outlineLevel="0" collapsed="false">
      <c r="A24" s="18" t="s">
        <v>26</v>
      </c>
      <c r="B24" s="2" t="n">
        <v>46</v>
      </c>
      <c r="D24" s="18" t="s">
        <v>27</v>
      </c>
      <c r="E24" s="19" t="s">
        <v>27</v>
      </c>
      <c r="F24" s="18" t="s">
        <v>27</v>
      </c>
      <c r="H24" s="22" t="s">
        <v>28</v>
      </c>
      <c r="I24" s="22" t="s">
        <v>28</v>
      </c>
      <c r="J24" s="22" t="s">
        <v>28</v>
      </c>
      <c r="L24" s="18" t="s">
        <v>27</v>
      </c>
      <c r="M24" s="21" t="s">
        <v>27</v>
      </c>
      <c r="O24" s="20" t="s">
        <v>28</v>
      </c>
      <c r="Q24" s="18" t="s">
        <v>27</v>
      </c>
      <c r="R24" s="18" t="s">
        <v>27</v>
      </c>
      <c r="T24" s="20" t="s">
        <v>28</v>
      </c>
      <c r="U24" s="20" t="n">
        <v>38182</v>
      </c>
    </row>
    <row r="25" customFormat="false" ht="12" hidden="false" customHeight="false" outlineLevel="0" collapsed="false">
      <c r="A25" s="18" t="s">
        <v>26</v>
      </c>
      <c r="B25" s="2" t="n">
        <v>47</v>
      </c>
      <c r="D25" s="18" t="s">
        <v>27</v>
      </c>
      <c r="E25" s="19" t="s">
        <v>27</v>
      </c>
      <c r="F25" s="18" t="s">
        <v>27</v>
      </c>
      <c r="H25" s="22" t="s">
        <v>28</v>
      </c>
      <c r="I25" s="22" t="s">
        <v>28</v>
      </c>
      <c r="J25" s="22" t="s">
        <v>28</v>
      </c>
      <c r="L25" s="18" t="s">
        <v>27</v>
      </c>
      <c r="M25" s="21" t="s">
        <v>27</v>
      </c>
      <c r="O25" s="20" t="s">
        <v>28</v>
      </c>
      <c r="Q25" s="18" t="s">
        <v>27</v>
      </c>
      <c r="R25" s="18" t="s">
        <v>27</v>
      </c>
      <c r="T25" s="20" t="s">
        <v>28</v>
      </c>
      <c r="U25" s="20" t="n">
        <v>2272</v>
      </c>
    </row>
    <row r="26" customFormat="false" ht="12" hidden="false" customHeight="false" outlineLevel="0" collapsed="false">
      <c r="A26" s="18" t="s">
        <v>26</v>
      </c>
      <c r="B26" s="2" t="n">
        <v>48</v>
      </c>
      <c r="D26" s="18" t="s">
        <v>27</v>
      </c>
      <c r="E26" s="19" t="s">
        <v>27</v>
      </c>
      <c r="F26" s="18" t="s">
        <v>27</v>
      </c>
      <c r="H26" s="22" t="s">
        <v>28</v>
      </c>
      <c r="I26" s="22" t="s">
        <v>28</v>
      </c>
      <c r="J26" s="22" t="s">
        <v>28</v>
      </c>
      <c r="L26" s="18" t="s">
        <v>27</v>
      </c>
      <c r="M26" s="21" t="s">
        <v>27</v>
      </c>
      <c r="O26" s="20" t="s">
        <v>28</v>
      </c>
      <c r="Q26" s="18" t="s">
        <v>27</v>
      </c>
      <c r="R26" s="18" t="s">
        <v>27</v>
      </c>
      <c r="T26" s="20" t="s">
        <v>28</v>
      </c>
      <c r="U26" s="20" t="n">
        <v>9546</v>
      </c>
    </row>
    <row r="27" customFormat="false" ht="12" hidden="false" customHeight="false" outlineLevel="0" collapsed="false">
      <c r="A27" s="18" t="s">
        <v>26</v>
      </c>
      <c r="B27" s="2" t="n">
        <v>51</v>
      </c>
      <c r="D27" s="18" t="s">
        <v>27</v>
      </c>
      <c r="E27" s="19" t="s">
        <v>27</v>
      </c>
      <c r="F27" s="18" t="s">
        <v>27</v>
      </c>
      <c r="H27" s="26" t="s">
        <v>31</v>
      </c>
      <c r="I27" s="26" t="s">
        <v>31</v>
      </c>
      <c r="J27" s="26" t="s">
        <v>31</v>
      </c>
      <c r="L27" s="18" t="s">
        <v>27</v>
      </c>
      <c r="M27" s="35" t="s">
        <v>27</v>
      </c>
      <c r="O27" s="28" t="s">
        <v>31</v>
      </c>
      <c r="Q27" s="19" t="s">
        <v>27</v>
      </c>
      <c r="R27" s="18" t="s">
        <v>27</v>
      </c>
      <c r="T27" s="26" t="s">
        <v>31</v>
      </c>
      <c r="U27" s="2"/>
      <c r="V27" s="28" t="n">
        <v>2944</v>
      </c>
    </row>
    <row r="28" customFormat="false" ht="12" hidden="false" customHeight="false" outlineLevel="0" collapsed="false">
      <c r="A28" s="18" t="s">
        <v>26</v>
      </c>
      <c r="B28" s="2" t="n">
        <v>53</v>
      </c>
      <c r="D28" s="18" t="s">
        <v>27</v>
      </c>
      <c r="E28" s="36" t="s">
        <v>34</v>
      </c>
      <c r="F28" s="40" t="s">
        <v>34</v>
      </c>
      <c r="H28" s="20" t="s">
        <v>28</v>
      </c>
      <c r="I28" s="20" t="s">
        <v>28</v>
      </c>
      <c r="J28" s="25" t="s">
        <v>30</v>
      </c>
      <c r="L28" s="18" t="s">
        <v>27</v>
      </c>
      <c r="M28" s="38" t="s">
        <v>33</v>
      </c>
      <c r="O28" s="20" t="s">
        <v>28</v>
      </c>
      <c r="Q28" s="19" t="s">
        <v>27</v>
      </c>
      <c r="R28" s="18" t="s">
        <v>27</v>
      </c>
      <c r="T28" s="20" t="s">
        <v>28</v>
      </c>
      <c r="U28" s="20" t="n">
        <v>81138</v>
      </c>
    </row>
    <row r="29" customFormat="false" ht="12" hidden="false" customHeight="false" outlineLevel="0" collapsed="false">
      <c r="A29" s="18" t="s">
        <v>26</v>
      </c>
      <c r="B29" s="2" t="n">
        <v>54</v>
      </c>
      <c r="D29" s="41" t="s">
        <v>35</v>
      </c>
      <c r="E29" s="19" t="s">
        <v>27</v>
      </c>
      <c r="F29" s="40" t="s">
        <v>35</v>
      </c>
      <c r="H29" s="20" t="s">
        <v>28</v>
      </c>
      <c r="I29" s="26" t="s">
        <v>31</v>
      </c>
      <c r="J29" s="28" t="s">
        <v>31</v>
      </c>
      <c r="L29" s="18" t="s">
        <v>27</v>
      </c>
      <c r="M29" s="42" t="s">
        <v>35</v>
      </c>
      <c r="O29" s="20" t="s">
        <v>28</v>
      </c>
      <c r="Q29" s="43" t="s">
        <v>34</v>
      </c>
      <c r="R29" s="39" t="s">
        <v>35</v>
      </c>
      <c r="T29" s="26" t="s">
        <v>31</v>
      </c>
      <c r="V29" s="28" t="n">
        <v>16</v>
      </c>
    </row>
    <row r="30" customFormat="false" ht="12" hidden="false" customHeight="false" outlineLevel="0" collapsed="false">
      <c r="A30" s="18" t="s">
        <v>26</v>
      </c>
      <c r="B30" s="2" t="n">
        <v>55</v>
      </c>
      <c r="D30" s="18" t="s">
        <v>27</v>
      </c>
      <c r="E30" s="19" t="s">
        <v>27</v>
      </c>
      <c r="F30" s="18" t="s">
        <v>27</v>
      </c>
      <c r="H30" s="26" t="s">
        <v>31</v>
      </c>
      <c r="I30" s="26" t="s">
        <v>31</v>
      </c>
      <c r="J30" s="26" t="s">
        <v>31</v>
      </c>
      <c r="L30" s="18" t="s">
        <v>27</v>
      </c>
      <c r="M30" s="35" t="s">
        <v>27</v>
      </c>
      <c r="O30" s="28" t="s">
        <v>31</v>
      </c>
      <c r="Q30" s="19" t="s">
        <v>27</v>
      </c>
      <c r="R30" s="18" t="s">
        <v>27</v>
      </c>
      <c r="T30" s="26" t="s">
        <v>31</v>
      </c>
      <c r="U30" s="2"/>
      <c r="V30" s="28" t="n">
        <v>42955</v>
      </c>
    </row>
    <row r="31" customFormat="false" ht="12" hidden="false" customHeight="false" outlineLevel="0" collapsed="false">
      <c r="A31" s="18" t="s">
        <v>26</v>
      </c>
      <c r="B31" s="2" t="n">
        <v>57</v>
      </c>
      <c r="D31" s="18" t="s">
        <v>27</v>
      </c>
      <c r="E31" s="19" t="s">
        <v>27</v>
      </c>
      <c r="F31" s="18" t="s">
        <v>27</v>
      </c>
      <c r="H31" s="22" t="s">
        <v>28</v>
      </c>
      <c r="I31" s="22" t="s">
        <v>28</v>
      </c>
      <c r="J31" s="22" t="s">
        <v>28</v>
      </c>
      <c r="L31" s="18" t="s">
        <v>27</v>
      </c>
      <c r="M31" s="21" t="s">
        <v>27</v>
      </c>
      <c r="O31" s="20" t="s">
        <v>28</v>
      </c>
      <c r="Q31" s="18" t="s">
        <v>27</v>
      </c>
      <c r="R31" s="18" t="s">
        <v>27</v>
      </c>
      <c r="T31" s="20" t="s">
        <v>28</v>
      </c>
      <c r="U31" s="20" t="n">
        <v>33410</v>
      </c>
    </row>
    <row r="32" customFormat="false" ht="12" hidden="false" customHeight="false" outlineLevel="0" collapsed="false">
      <c r="A32" s="18" t="s">
        <v>26</v>
      </c>
      <c r="B32" s="2" t="n">
        <v>58</v>
      </c>
      <c r="D32" s="18" t="s">
        <v>27</v>
      </c>
      <c r="E32" s="19" t="s">
        <v>27</v>
      </c>
      <c r="F32" s="18" t="s">
        <v>27</v>
      </c>
      <c r="H32" s="26" t="s">
        <v>31</v>
      </c>
      <c r="I32" s="26" t="s">
        <v>31</v>
      </c>
      <c r="J32" s="26" t="s">
        <v>31</v>
      </c>
      <c r="L32" s="18" t="s">
        <v>27</v>
      </c>
      <c r="M32" s="35" t="s">
        <v>27</v>
      </c>
      <c r="O32" s="28" t="s">
        <v>31</v>
      </c>
      <c r="Q32" s="19" t="s">
        <v>27</v>
      </c>
      <c r="R32" s="18" t="s">
        <v>27</v>
      </c>
      <c r="T32" s="26" t="s">
        <v>31</v>
      </c>
      <c r="U32" s="2"/>
      <c r="V32" s="28" t="n">
        <v>3584</v>
      </c>
    </row>
    <row r="33" customFormat="false" ht="12" hidden="false" customHeight="false" outlineLevel="0" collapsed="false">
      <c r="A33" s="18" t="s">
        <v>26</v>
      </c>
      <c r="B33" s="2" t="n">
        <v>59</v>
      </c>
      <c r="D33" s="18" t="s">
        <v>27</v>
      </c>
      <c r="E33" s="19" t="s">
        <v>27</v>
      </c>
      <c r="F33" s="18" t="s">
        <v>27</v>
      </c>
      <c r="H33" s="26" t="s">
        <v>31</v>
      </c>
      <c r="I33" s="26" t="s">
        <v>31</v>
      </c>
      <c r="J33" s="26" t="s">
        <v>31</v>
      </c>
      <c r="L33" s="18" t="s">
        <v>27</v>
      </c>
      <c r="M33" s="35" t="s">
        <v>27</v>
      </c>
      <c r="O33" s="28" t="s">
        <v>31</v>
      </c>
      <c r="Q33" s="19" t="s">
        <v>27</v>
      </c>
      <c r="R33" s="18" t="s">
        <v>27</v>
      </c>
      <c r="T33" s="26" t="s">
        <v>31</v>
      </c>
      <c r="U33" s="2"/>
      <c r="V33" s="28" t="n">
        <v>1120</v>
      </c>
    </row>
    <row r="34" customFormat="false" ht="12" hidden="false" customHeight="false" outlineLevel="0" collapsed="false">
      <c r="A34" s="18" t="s">
        <v>26</v>
      </c>
      <c r="B34" s="2" t="n">
        <v>61</v>
      </c>
      <c r="D34" s="18" t="s">
        <v>27</v>
      </c>
      <c r="E34" s="19" t="s">
        <v>27</v>
      </c>
      <c r="F34" s="18" t="s">
        <v>27</v>
      </c>
      <c r="H34" s="25" t="s">
        <v>30</v>
      </c>
      <c r="I34" s="25" t="s">
        <v>30</v>
      </c>
      <c r="J34" s="25" t="s">
        <v>30</v>
      </c>
      <c r="L34" s="18" t="s">
        <v>27</v>
      </c>
      <c r="M34" s="35" t="s">
        <v>27</v>
      </c>
      <c r="O34" s="25" t="s">
        <v>30</v>
      </c>
      <c r="Q34" s="19" t="s">
        <v>27</v>
      </c>
      <c r="R34" s="18" t="s">
        <v>27</v>
      </c>
      <c r="T34" s="25" t="s">
        <v>30</v>
      </c>
      <c r="U34" s="20" t="n">
        <v>1056</v>
      </c>
      <c r="V34" s="28" t="n">
        <v>288</v>
      </c>
    </row>
    <row r="35" customFormat="false" ht="12" hidden="false" customHeight="false" outlineLevel="0" collapsed="false">
      <c r="A35" s="18" t="s">
        <v>26</v>
      </c>
      <c r="B35" s="2" t="n">
        <v>62</v>
      </c>
      <c r="D35" s="41" t="s">
        <v>32</v>
      </c>
      <c r="E35" s="18" t="s">
        <v>27</v>
      </c>
      <c r="F35" s="40" t="s">
        <v>32</v>
      </c>
      <c r="H35" s="26" t="s">
        <v>31</v>
      </c>
      <c r="I35" s="25" t="s">
        <v>30</v>
      </c>
      <c r="J35" s="25" t="s">
        <v>30</v>
      </c>
      <c r="L35" s="18" t="s">
        <v>27</v>
      </c>
      <c r="M35" s="37" t="s">
        <v>29</v>
      </c>
      <c r="O35" s="28" t="s">
        <v>31</v>
      </c>
      <c r="Q35" s="43" t="s">
        <v>32</v>
      </c>
      <c r="R35" s="39" t="s">
        <v>32</v>
      </c>
      <c r="T35" s="25" t="s">
        <v>30</v>
      </c>
      <c r="U35" s="20" t="n">
        <v>160</v>
      </c>
      <c r="V35" s="28" t="n">
        <v>57274</v>
      </c>
    </row>
    <row r="36" customFormat="false" ht="12" hidden="false" customHeight="false" outlineLevel="0" collapsed="false">
      <c r="A36" s="18" t="s">
        <v>26</v>
      </c>
      <c r="B36" s="2" t="n">
        <v>66</v>
      </c>
      <c r="D36" s="18" t="s">
        <v>27</v>
      </c>
      <c r="E36" s="19" t="s">
        <v>27</v>
      </c>
      <c r="F36" s="18" t="s">
        <v>27</v>
      </c>
      <c r="H36" s="26" t="s">
        <v>31</v>
      </c>
      <c r="I36" s="26" t="s">
        <v>31</v>
      </c>
      <c r="J36" s="26" t="s">
        <v>31</v>
      </c>
      <c r="L36" s="18" t="s">
        <v>27</v>
      </c>
      <c r="M36" s="35" t="s">
        <v>27</v>
      </c>
      <c r="O36" s="28" t="s">
        <v>31</v>
      </c>
      <c r="Q36" s="19" t="s">
        <v>27</v>
      </c>
      <c r="R36" s="18" t="s">
        <v>27</v>
      </c>
      <c r="T36" s="26" t="s">
        <v>31</v>
      </c>
      <c r="U36" s="2"/>
      <c r="V36" s="28" t="n">
        <v>28637</v>
      </c>
    </row>
    <row r="37" customFormat="false" ht="12" hidden="false" customHeight="false" outlineLevel="0" collapsed="false">
      <c r="A37" s="18" t="s">
        <v>26</v>
      </c>
      <c r="B37" s="2" t="n">
        <v>69</v>
      </c>
      <c r="D37" s="18" t="s">
        <v>27</v>
      </c>
      <c r="E37" s="19" t="s">
        <v>27</v>
      </c>
      <c r="F37" s="18" t="s">
        <v>27</v>
      </c>
      <c r="H37" s="26" t="s">
        <v>31</v>
      </c>
      <c r="I37" s="26" t="s">
        <v>31</v>
      </c>
      <c r="J37" s="26" t="s">
        <v>31</v>
      </c>
      <c r="L37" s="18" t="s">
        <v>27</v>
      </c>
      <c r="M37" s="35" t="s">
        <v>27</v>
      </c>
      <c r="O37" s="28" t="s">
        <v>31</v>
      </c>
      <c r="Q37" s="19" t="s">
        <v>27</v>
      </c>
      <c r="R37" s="18" t="s">
        <v>27</v>
      </c>
      <c r="T37" s="26" t="s">
        <v>31</v>
      </c>
      <c r="U37" s="2"/>
      <c r="V37" s="28" t="n">
        <v>28637</v>
      </c>
    </row>
    <row r="38" customFormat="false" ht="12" hidden="false" customHeight="false" outlineLevel="0" collapsed="false">
      <c r="A38" s="18" t="s">
        <v>26</v>
      </c>
      <c r="B38" s="2" t="n">
        <v>71</v>
      </c>
      <c r="D38" s="18" t="s">
        <v>27</v>
      </c>
      <c r="E38" s="19" t="s">
        <v>27</v>
      </c>
      <c r="F38" s="18" t="s">
        <v>27</v>
      </c>
      <c r="H38" s="22" t="s">
        <v>28</v>
      </c>
      <c r="I38" s="22" t="s">
        <v>28</v>
      </c>
      <c r="J38" s="22" t="s">
        <v>28</v>
      </c>
      <c r="L38" s="18" t="s">
        <v>27</v>
      </c>
      <c r="M38" s="21" t="s">
        <v>27</v>
      </c>
      <c r="O38" s="20" t="s">
        <v>28</v>
      </c>
      <c r="Q38" s="18" t="s">
        <v>27</v>
      </c>
      <c r="R38" s="18" t="s">
        <v>27</v>
      </c>
      <c r="T38" s="20" t="s">
        <v>28</v>
      </c>
      <c r="U38" s="20" t="n">
        <v>85910</v>
      </c>
    </row>
    <row r="39" customFormat="false" ht="12" hidden="false" customHeight="false" outlineLevel="0" collapsed="false">
      <c r="A39" s="18" t="s">
        <v>26</v>
      </c>
      <c r="B39" s="2" t="n">
        <v>72</v>
      </c>
      <c r="D39" s="18" t="s">
        <v>27</v>
      </c>
      <c r="E39" s="19" t="s">
        <v>27</v>
      </c>
      <c r="F39" s="18" t="s">
        <v>27</v>
      </c>
      <c r="H39" s="25" t="s">
        <v>30</v>
      </c>
      <c r="I39" s="25" t="s">
        <v>30</v>
      </c>
      <c r="J39" s="25" t="s">
        <v>30</v>
      </c>
      <c r="L39" s="18" t="s">
        <v>27</v>
      </c>
      <c r="M39" s="35" t="s">
        <v>27</v>
      </c>
      <c r="O39" s="25" t="s">
        <v>30</v>
      </c>
      <c r="Q39" s="19" t="s">
        <v>27</v>
      </c>
      <c r="R39" s="18" t="s">
        <v>27</v>
      </c>
      <c r="T39" s="25" t="s">
        <v>30</v>
      </c>
      <c r="U39" s="20" t="n">
        <v>105002</v>
      </c>
      <c r="V39" s="28" t="n">
        <v>1312</v>
      </c>
    </row>
    <row r="40" customFormat="false" ht="12" hidden="false" customHeight="false" outlineLevel="0" collapsed="false">
      <c r="A40" s="18" t="s">
        <v>26</v>
      </c>
      <c r="B40" s="2" t="n">
        <v>73</v>
      </c>
      <c r="D40" s="18" t="s">
        <v>27</v>
      </c>
      <c r="E40" s="19" t="s">
        <v>27</v>
      </c>
      <c r="F40" s="18" t="s">
        <v>27</v>
      </c>
      <c r="H40" s="22" t="s">
        <v>28</v>
      </c>
      <c r="I40" s="22" t="s">
        <v>28</v>
      </c>
      <c r="J40" s="22" t="s">
        <v>28</v>
      </c>
      <c r="L40" s="18" t="s">
        <v>27</v>
      </c>
      <c r="M40" s="21" t="s">
        <v>27</v>
      </c>
      <c r="O40" s="20" t="s">
        <v>28</v>
      </c>
      <c r="Q40" s="18" t="s">
        <v>27</v>
      </c>
      <c r="R40" s="18" t="s">
        <v>27</v>
      </c>
      <c r="T40" s="20" t="s">
        <v>28</v>
      </c>
      <c r="U40" s="20" t="n">
        <v>219549</v>
      </c>
    </row>
    <row r="41" customFormat="false" ht="12" hidden="false" customHeight="false" outlineLevel="0" collapsed="false">
      <c r="A41" s="18" t="s">
        <v>26</v>
      </c>
      <c r="B41" s="2" t="n">
        <v>74</v>
      </c>
      <c r="D41" s="18" t="s">
        <v>27</v>
      </c>
      <c r="E41" s="19" t="s">
        <v>27</v>
      </c>
      <c r="F41" s="18" t="s">
        <v>27</v>
      </c>
      <c r="H41" s="22" t="s">
        <v>28</v>
      </c>
      <c r="I41" s="22" t="s">
        <v>28</v>
      </c>
      <c r="J41" s="20" t="s">
        <v>28</v>
      </c>
      <c r="L41" s="18" t="s">
        <v>27</v>
      </c>
      <c r="M41" s="21" t="s">
        <v>27</v>
      </c>
      <c r="O41" s="20" t="s">
        <v>28</v>
      </c>
      <c r="Q41" s="18" t="s">
        <v>27</v>
      </c>
      <c r="R41" s="18" t="s">
        <v>27</v>
      </c>
      <c r="T41" s="20" t="s">
        <v>28</v>
      </c>
      <c r="U41" s="20" t="n">
        <v>7392</v>
      </c>
    </row>
    <row r="42" customFormat="false" ht="12" hidden="false" customHeight="false" outlineLevel="0" collapsed="false">
      <c r="A42" s="18" t="s">
        <v>26</v>
      </c>
      <c r="B42" s="2" t="n">
        <v>75</v>
      </c>
      <c r="D42" s="18" t="s">
        <v>27</v>
      </c>
      <c r="E42" s="19" t="s">
        <v>27</v>
      </c>
      <c r="F42" s="18" t="s">
        <v>27</v>
      </c>
      <c r="H42" s="26" t="s">
        <v>31</v>
      </c>
      <c r="I42" s="26" t="s">
        <v>31</v>
      </c>
      <c r="J42" s="26" t="s">
        <v>31</v>
      </c>
      <c r="L42" s="18" t="s">
        <v>27</v>
      </c>
      <c r="M42" s="35" t="s">
        <v>27</v>
      </c>
      <c r="O42" s="28" t="s">
        <v>31</v>
      </c>
      <c r="Q42" s="19" t="s">
        <v>27</v>
      </c>
      <c r="R42" s="18" t="s">
        <v>27</v>
      </c>
      <c r="T42" s="26" t="s">
        <v>31</v>
      </c>
      <c r="U42" s="2"/>
      <c r="V42" s="28" t="n">
        <v>9546</v>
      </c>
    </row>
    <row r="43" customFormat="false" ht="12" hidden="false" customHeight="false" outlineLevel="0" collapsed="false">
      <c r="A43" s="18" t="s">
        <v>26</v>
      </c>
      <c r="B43" s="2" t="n">
        <v>76</v>
      </c>
      <c r="D43" s="18" t="s">
        <v>27</v>
      </c>
      <c r="E43" s="19" t="s">
        <v>27</v>
      </c>
      <c r="F43" s="18" t="s">
        <v>27</v>
      </c>
      <c r="H43" s="26" t="s">
        <v>31</v>
      </c>
      <c r="I43" s="26" t="s">
        <v>31</v>
      </c>
      <c r="J43" s="26" t="s">
        <v>31</v>
      </c>
      <c r="L43" s="18" t="s">
        <v>27</v>
      </c>
      <c r="M43" s="35" t="s">
        <v>27</v>
      </c>
      <c r="O43" s="28" t="s">
        <v>31</v>
      </c>
      <c r="Q43" s="19" t="s">
        <v>27</v>
      </c>
      <c r="R43" s="18" t="s">
        <v>27</v>
      </c>
      <c r="T43" s="26" t="s">
        <v>31</v>
      </c>
      <c r="U43" s="2"/>
      <c r="V43" s="28" t="n">
        <v>23864</v>
      </c>
    </row>
    <row r="44" customFormat="false" ht="12" hidden="false" customHeight="false" outlineLevel="0" collapsed="false">
      <c r="A44" s="18" t="s">
        <v>26</v>
      </c>
      <c r="B44" s="2" t="n">
        <v>78</v>
      </c>
      <c r="D44" s="18" t="s">
        <v>27</v>
      </c>
      <c r="E44" s="19" t="s">
        <v>27</v>
      </c>
      <c r="F44" s="18" t="s">
        <v>27</v>
      </c>
      <c r="H44" s="26" t="s">
        <v>31</v>
      </c>
      <c r="I44" s="26" t="s">
        <v>31</v>
      </c>
      <c r="J44" s="26" t="s">
        <v>31</v>
      </c>
      <c r="L44" s="18" t="s">
        <v>27</v>
      </c>
      <c r="M44" s="35" t="s">
        <v>27</v>
      </c>
      <c r="O44" s="28" t="s">
        <v>31</v>
      </c>
      <c r="Q44" s="19" t="s">
        <v>27</v>
      </c>
      <c r="R44" s="18" t="s">
        <v>27</v>
      </c>
      <c r="T44" s="26" t="s">
        <v>31</v>
      </c>
      <c r="U44" s="2"/>
      <c r="V44" s="28" t="n">
        <v>3232</v>
      </c>
    </row>
    <row r="45" customFormat="false" ht="12" hidden="false" customHeight="false" outlineLevel="0" collapsed="false">
      <c r="A45" s="18" t="s">
        <v>26</v>
      </c>
      <c r="B45" s="2" t="n">
        <v>80</v>
      </c>
      <c r="D45" s="18" t="s">
        <v>27</v>
      </c>
      <c r="E45" s="19" t="s">
        <v>27</v>
      </c>
      <c r="F45" s="18" t="s">
        <v>27</v>
      </c>
      <c r="H45" s="22" t="s">
        <v>28</v>
      </c>
      <c r="I45" s="22" t="s">
        <v>28</v>
      </c>
      <c r="J45" s="22" t="s">
        <v>28</v>
      </c>
      <c r="L45" s="18" t="s">
        <v>27</v>
      </c>
      <c r="M45" s="21" t="s">
        <v>27</v>
      </c>
      <c r="O45" s="20" t="s">
        <v>28</v>
      </c>
      <c r="Q45" s="18" t="s">
        <v>27</v>
      </c>
      <c r="R45" s="18" t="s">
        <v>27</v>
      </c>
      <c r="T45" s="20" t="s">
        <v>28</v>
      </c>
      <c r="U45" s="20" t="n">
        <v>1152</v>
      </c>
    </row>
    <row r="46" customFormat="false" ht="12" hidden="false" customHeight="false" outlineLevel="0" collapsed="false">
      <c r="A46" s="18" t="s">
        <v>26</v>
      </c>
      <c r="B46" s="2" t="n">
        <v>81</v>
      </c>
      <c r="D46" s="18" t="s">
        <v>27</v>
      </c>
      <c r="E46" s="19" t="s">
        <v>27</v>
      </c>
      <c r="F46" s="18" t="s">
        <v>27</v>
      </c>
      <c r="H46" s="22" t="s">
        <v>28</v>
      </c>
      <c r="I46" s="22" t="s">
        <v>28</v>
      </c>
      <c r="J46" s="22" t="s">
        <v>28</v>
      </c>
      <c r="L46" s="18" t="s">
        <v>27</v>
      </c>
      <c r="M46" s="21" t="s">
        <v>27</v>
      </c>
      <c r="O46" s="20" t="s">
        <v>28</v>
      </c>
      <c r="Q46" s="18" t="s">
        <v>27</v>
      </c>
      <c r="R46" s="18" t="s">
        <v>27</v>
      </c>
      <c r="T46" s="20" t="s">
        <v>28</v>
      </c>
      <c r="U46" s="20" t="n">
        <v>9546</v>
      </c>
    </row>
    <row r="47" customFormat="false" ht="12" hidden="false" customHeight="false" outlineLevel="0" collapsed="false">
      <c r="A47" s="18" t="s">
        <v>26</v>
      </c>
      <c r="B47" s="2" t="n">
        <v>82</v>
      </c>
      <c r="D47" s="18" t="s">
        <v>27</v>
      </c>
      <c r="E47" s="19" t="s">
        <v>27</v>
      </c>
      <c r="F47" s="18" t="s">
        <v>27</v>
      </c>
      <c r="H47" s="26" t="s">
        <v>31</v>
      </c>
      <c r="I47" s="26" t="s">
        <v>31</v>
      </c>
      <c r="J47" s="26" t="s">
        <v>31</v>
      </c>
      <c r="L47" s="18" t="s">
        <v>27</v>
      </c>
      <c r="M47" s="35" t="s">
        <v>27</v>
      </c>
      <c r="O47" s="28" t="s">
        <v>31</v>
      </c>
      <c r="Q47" s="19" t="s">
        <v>27</v>
      </c>
      <c r="R47" s="18" t="s">
        <v>27</v>
      </c>
      <c r="T47" s="26" t="s">
        <v>31</v>
      </c>
      <c r="U47" s="2"/>
      <c r="V47" s="28" t="n">
        <v>4096</v>
      </c>
    </row>
    <row r="48" customFormat="false" ht="12" hidden="false" customHeight="false" outlineLevel="0" collapsed="false">
      <c r="A48" s="18" t="s">
        <v>26</v>
      </c>
      <c r="B48" s="2" t="n">
        <v>83</v>
      </c>
      <c r="D48" s="18" t="s">
        <v>27</v>
      </c>
      <c r="E48" s="36" t="s">
        <v>34</v>
      </c>
      <c r="F48" s="40" t="s">
        <v>34</v>
      </c>
      <c r="H48" s="20" t="s">
        <v>28</v>
      </c>
      <c r="I48" s="20" t="s">
        <v>28</v>
      </c>
      <c r="J48" s="25" t="s">
        <v>30</v>
      </c>
      <c r="L48" s="18" t="s">
        <v>27</v>
      </c>
      <c r="M48" s="38" t="s">
        <v>33</v>
      </c>
      <c r="O48" s="20" t="s">
        <v>28</v>
      </c>
      <c r="Q48" s="19" t="s">
        <v>27</v>
      </c>
      <c r="R48" s="18" t="s">
        <v>27</v>
      </c>
      <c r="T48" s="20" t="s">
        <v>28</v>
      </c>
      <c r="U48" s="20" t="n">
        <v>2304</v>
      </c>
    </row>
    <row r="49" customFormat="false" ht="12" hidden="false" customHeight="false" outlineLevel="0" collapsed="false">
      <c r="A49" s="18" t="s">
        <v>26</v>
      </c>
      <c r="B49" s="2" t="n">
        <v>84</v>
      </c>
      <c r="D49" s="18" t="s">
        <v>27</v>
      </c>
      <c r="E49" s="19" t="s">
        <v>27</v>
      </c>
      <c r="F49" s="18" t="s">
        <v>27</v>
      </c>
      <c r="H49" s="22" t="s">
        <v>28</v>
      </c>
      <c r="I49" s="22" t="s">
        <v>28</v>
      </c>
      <c r="J49" s="22" t="s">
        <v>28</v>
      </c>
      <c r="L49" s="18" t="s">
        <v>27</v>
      </c>
      <c r="M49" s="21" t="s">
        <v>27</v>
      </c>
      <c r="O49" s="20" t="s">
        <v>28</v>
      </c>
      <c r="Q49" s="18" t="s">
        <v>27</v>
      </c>
      <c r="R49" s="18" t="s">
        <v>27</v>
      </c>
      <c r="T49" s="20" t="s">
        <v>28</v>
      </c>
      <c r="U49" s="20" t="n">
        <v>14318</v>
      </c>
    </row>
    <row r="50" customFormat="false" ht="12" hidden="false" customHeight="false" outlineLevel="0" collapsed="false">
      <c r="A50" s="18" t="s">
        <v>26</v>
      </c>
      <c r="B50" s="2" t="n">
        <v>85</v>
      </c>
      <c r="D50" s="18" t="s">
        <v>27</v>
      </c>
      <c r="E50" s="19" t="s">
        <v>27</v>
      </c>
      <c r="F50" s="18" t="s">
        <v>27</v>
      </c>
      <c r="H50" s="26" t="s">
        <v>31</v>
      </c>
      <c r="I50" s="26" t="s">
        <v>31</v>
      </c>
      <c r="J50" s="26" t="s">
        <v>31</v>
      </c>
      <c r="L50" s="18" t="s">
        <v>27</v>
      </c>
      <c r="M50" s="35" t="s">
        <v>27</v>
      </c>
      <c r="O50" s="28" t="s">
        <v>31</v>
      </c>
      <c r="Q50" s="19" t="s">
        <v>27</v>
      </c>
      <c r="R50" s="18" t="s">
        <v>27</v>
      </c>
      <c r="T50" s="26" t="s">
        <v>31</v>
      </c>
      <c r="U50" s="2"/>
      <c r="V50" s="28" t="n">
        <v>6176</v>
      </c>
    </row>
    <row r="51" customFormat="false" ht="12" hidden="false" customHeight="false" outlineLevel="0" collapsed="false">
      <c r="A51" s="18" t="s">
        <v>26</v>
      </c>
      <c r="B51" s="2" t="n">
        <v>87</v>
      </c>
      <c r="D51" s="23" t="s">
        <v>29</v>
      </c>
      <c r="E51" s="44" t="s">
        <v>33</v>
      </c>
      <c r="F51" s="24" t="s">
        <v>35</v>
      </c>
      <c r="H51" s="32" t="s">
        <v>30</v>
      </c>
      <c r="I51" s="26" t="s">
        <v>31</v>
      </c>
      <c r="J51" s="45" t="s">
        <v>36</v>
      </c>
      <c r="L51" s="27" t="s">
        <v>29</v>
      </c>
      <c r="M51" s="46" t="s">
        <v>34</v>
      </c>
      <c r="O51" s="28" t="s">
        <v>31</v>
      </c>
      <c r="Q51" s="29" t="s">
        <v>29</v>
      </c>
      <c r="R51" s="18" t="s">
        <v>27</v>
      </c>
      <c r="T51" s="26" t="s">
        <v>31</v>
      </c>
      <c r="V51" s="28" t="n">
        <v>16</v>
      </c>
    </row>
    <row r="52" customFormat="false" ht="12" hidden="false" customHeight="false" outlineLevel="0" collapsed="false">
      <c r="A52" s="18" t="s">
        <v>26</v>
      </c>
      <c r="B52" s="2" t="n">
        <v>89</v>
      </c>
      <c r="D52" s="18" t="s">
        <v>27</v>
      </c>
      <c r="E52" s="19" t="s">
        <v>27</v>
      </c>
      <c r="F52" s="18" t="s">
        <v>27</v>
      </c>
      <c r="H52" s="26" t="s">
        <v>31</v>
      </c>
      <c r="I52" s="26" t="s">
        <v>31</v>
      </c>
      <c r="J52" s="26" t="s">
        <v>31</v>
      </c>
      <c r="L52" s="18" t="s">
        <v>27</v>
      </c>
      <c r="M52" s="35" t="s">
        <v>27</v>
      </c>
      <c r="O52" s="28" t="s">
        <v>31</v>
      </c>
      <c r="Q52" s="19" t="s">
        <v>27</v>
      </c>
      <c r="R52" s="18" t="s">
        <v>27</v>
      </c>
      <c r="T52" s="26" t="s">
        <v>31</v>
      </c>
      <c r="U52" s="2"/>
      <c r="V52" s="28" t="n">
        <v>32</v>
      </c>
    </row>
    <row r="53" customFormat="false" ht="12" hidden="false" customHeight="false" outlineLevel="0" collapsed="false">
      <c r="A53" s="18" t="s">
        <v>26</v>
      </c>
      <c r="B53" s="2" t="n">
        <v>90</v>
      </c>
      <c r="D53" s="18" t="s">
        <v>27</v>
      </c>
      <c r="E53" s="19" t="s">
        <v>27</v>
      </c>
      <c r="F53" s="18" t="s">
        <v>27</v>
      </c>
      <c r="H53" s="22" t="s">
        <v>28</v>
      </c>
      <c r="I53" s="22" t="s">
        <v>28</v>
      </c>
      <c r="J53" s="22" t="s">
        <v>28</v>
      </c>
      <c r="L53" s="18" t="s">
        <v>27</v>
      </c>
      <c r="M53" s="21" t="s">
        <v>27</v>
      </c>
      <c r="O53" s="20" t="s">
        <v>28</v>
      </c>
      <c r="Q53" s="18" t="s">
        <v>27</v>
      </c>
      <c r="R53" s="18" t="s">
        <v>27</v>
      </c>
      <c r="T53" s="20" t="s">
        <v>28</v>
      </c>
      <c r="U53" s="20" t="n">
        <v>448</v>
      </c>
    </row>
    <row r="54" customFormat="false" ht="12" hidden="false" customHeight="false" outlineLevel="0" collapsed="false">
      <c r="A54" s="18" t="s">
        <v>26</v>
      </c>
      <c r="B54" s="2" t="n">
        <v>91</v>
      </c>
      <c r="D54" s="18" t="s">
        <v>27</v>
      </c>
      <c r="E54" s="19" t="s">
        <v>27</v>
      </c>
      <c r="F54" s="18" t="s">
        <v>27</v>
      </c>
      <c r="H54" s="22" t="s">
        <v>28</v>
      </c>
      <c r="I54" s="22" t="s">
        <v>28</v>
      </c>
      <c r="J54" s="22" t="s">
        <v>28</v>
      </c>
      <c r="L54" s="18" t="s">
        <v>27</v>
      </c>
      <c r="M54" s="21" t="s">
        <v>27</v>
      </c>
      <c r="O54" s="20" t="s">
        <v>28</v>
      </c>
      <c r="Q54" s="43" t="s">
        <v>37</v>
      </c>
      <c r="R54" s="39" t="s">
        <v>37</v>
      </c>
      <c r="T54" s="47" t="s">
        <v>38</v>
      </c>
      <c r="U54" s="20" t="n">
        <v>6240</v>
      </c>
      <c r="X54" s="48" t="n">
        <v>32</v>
      </c>
    </row>
    <row r="55" customFormat="false" ht="12" hidden="false" customHeight="false" outlineLevel="0" collapsed="false">
      <c r="A55" s="18" t="s">
        <v>26</v>
      </c>
      <c r="B55" s="2" t="n">
        <v>93</v>
      </c>
      <c r="D55" s="23" t="s">
        <v>29</v>
      </c>
      <c r="E55" s="18" t="s">
        <v>27</v>
      </c>
      <c r="F55" s="24" t="s">
        <v>29</v>
      </c>
      <c r="H55" s="25" t="s">
        <v>30</v>
      </c>
      <c r="I55" s="28" t="s">
        <v>31</v>
      </c>
      <c r="J55" s="28" t="s">
        <v>31</v>
      </c>
      <c r="L55" s="27" t="s">
        <v>29</v>
      </c>
      <c r="M55" s="21" t="s">
        <v>27</v>
      </c>
      <c r="O55" s="28" t="s">
        <v>31</v>
      </c>
      <c r="Q55" s="29" t="s">
        <v>29</v>
      </c>
      <c r="R55" s="18" t="s">
        <v>27</v>
      </c>
      <c r="T55" s="26" t="s">
        <v>31</v>
      </c>
      <c r="V55" s="28" t="n">
        <v>224</v>
      </c>
    </row>
    <row r="56" customFormat="false" ht="12" hidden="false" customHeight="false" outlineLevel="0" collapsed="false">
      <c r="A56" s="18" t="s">
        <v>26</v>
      </c>
      <c r="B56" s="2" t="n">
        <v>96</v>
      </c>
      <c r="D56" s="23" t="s">
        <v>29</v>
      </c>
      <c r="E56" s="18" t="s">
        <v>27</v>
      </c>
      <c r="F56" s="24" t="s">
        <v>29</v>
      </c>
      <c r="H56" s="25" t="s">
        <v>30</v>
      </c>
      <c r="I56" s="28" t="s">
        <v>31</v>
      </c>
      <c r="J56" s="28" t="s">
        <v>31</v>
      </c>
      <c r="L56" s="27" t="s">
        <v>29</v>
      </c>
      <c r="M56" s="21" t="s">
        <v>27</v>
      </c>
      <c r="O56" s="28" t="s">
        <v>31</v>
      </c>
      <c r="Q56" s="29" t="s">
        <v>29</v>
      </c>
      <c r="R56" s="18" t="s">
        <v>27</v>
      </c>
      <c r="T56" s="26" t="s">
        <v>31</v>
      </c>
      <c r="V56" s="28" t="n">
        <v>3264</v>
      </c>
    </row>
    <row r="57" customFormat="false" ht="12" hidden="false" customHeight="false" outlineLevel="0" collapsed="false">
      <c r="A57" s="18" t="s">
        <v>26</v>
      </c>
      <c r="B57" s="2" t="n">
        <v>97</v>
      </c>
      <c r="D57" s="23" t="s">
        <v>29</v>
      </c>
      <c r="E57" s="18" t="s">
        <v>27</v>
      </c>
      <c r="F57" s="24" t="s">
        <v>29</v>
      </c>
      <c r="H57" s="25" t="s">
        <v>30</v>
      </c>
      <c r="I57" s="28" t="s">
        <v>31</v>
      </c>
      <c r="J57" s="28" t="s">
        <v>31</v>
      </c>
      <c r="L57" s="27" t="s">
        <v>29</v>
      </c>
      <c r="M57" s="21" t="s">
        <v>27</v>
      </c>
      <c r="O57" s="28" t="s">
        <v>31</v>
      </c>
      <c r="Q57" s="29" t="s">
        <v>29</v>
      </c>
      <c r="R57" s="18" t="s">
        <v>27</v>
      </c>
      <c r="T57" s="26" t="s">
        <v>31</v>
      </c>
      <c r="V57" s="28" t="n">
        <v>1504</v>
      </c>
    </row>
    <row r="58" customFormat="false" ht="12" hidden="false" customHeight="false" outlineLevel="0" collapsed="false">
      <c r="A58" s="18" t="s">
        <v>26</v>
      </c>
      <c r="B58" s="2" t="n">
        <v>99</v>
      </c>
      <c r="D58" s="18" t="s">
        <v>27</v>
      </c>
      <c r="E58" s="19" t="s">
        <v>27</v>
      </c>
      <c r="F58" s="18" t="s">
        <v>27</v>
      </c>
      <c r="H58" s="25" t="s">
        <v>30</v>
      </c>
      <c r="I58" s="25" t="s">
        <v>30</v>
      </c>
      <c r="J58" s="25" t="s">
        <v>30</v>
      </c>
      <c r="L58" s="27" t="s">
        <v>33</v>
      </c>
      <c r="M58" s="38" t="s">
        <v>33</v>
      </c>
      <c r="O58" s="20" t="s">
        <v>28</v>
      </c>
      <c r="Q58" s="19" t="s">
        <v>27</v>
      </c>
      <c r="R58" s="39" t="s">
        <v>34</v>
      </c>
      <c r="T58" s="25" t="s">
        <v>30</v>
      </c>
      <c r="U58" s="20" t="n">
        <v>9546</v>
      </c>
      <c r="V58" s="28" t="n">
        <v>48</v>
      </c>
    </row>
    <row r="59" customFormat="false" ht="12" hidden="false" customHeight="false" outlineLevel="0" collapsed="false">
      <c r="A59" s="18" t="s">
        <v>26</v>
      </c>
      <c r="B59" s="2" t="n">
        <v>102</v>
      </c>
      <c r="D59" s="18" t="s">
        <v>27</v>
      </c>
      <c r="E59" s="49" t="s">
        <v>39</v>
      </c>
      <c r="F59" s="50" t="s">
        <v>39</v>
      </c>
      <c r="H59" s="20" t="s">
        <v>28</v>
      </c>
      <c r="I59" s="20" t="s">
        <v>28</v>
      </c>
      <c r="J59" s="18" t="s">
        <v>40</v>
      </c>
      <c r="L59" s="18" t="s">
        <v>27</v>
      </c>
      <c r="M59" s="50" t="s">
        <v>39</v>
      </c>
      <c r="O59" s="20" t="s">
        <v>28</v>
      </c>
      <c r="Q59" s="18" t="s">
        <v>27</v>
      </c>
      <c r="R59" s="18" t="s">
        <v>27</v>
      </c>
      <c r="T59" s="20" t="s">
        <v>28</v>
      </c>
      <c r="U59" s="20" t="n">
        <v>28637</v>
      </c>
    </row>
    <row r="60" customFormat="false" ht="12" hidden="false" customHeight="false" outlineLevel="0" collapsed="false">
      <c r="A60" s="18" t="s">
        <v>26</v>
      </c>
      <c r="B60" s="2" t="n">
        <v>104</v>
      </c>
      <c r="D60" s="18" t="s">
        <v>27</v>
      </c>
      <c r="E60" s="19" t="s">
        <v>27</v>
      </c>
      <c r="F60" s="18" t="s">
        <v>27</v>
      </c>
      <c r="H60" s="20" t="s">
        <v>28</v>
      </c>
      <c r="I60" s="20" t="s">
        <v>28</v>
      </c>
      <c r="J60" s="20" t="s">
        <v>28</v>
      </c>
      <c r="L60" s="18" t="s">
        <v>27</v>
      </c>
      <c r="M60" s="21" t="s">
        <v>27</v>
      </c>
      <c r="O60" s="20" t="s">
        <v>28</v>
      </c>
      <c r="Q60" s="18" t="s">
        <v>27</v>
      </c>
      <c r="R60" s="18" t="s">
        <v>27</v>
      </c>
      <c r="T60" s="20" t="s">
        <v>28</v>
      </c>
      <c r="U60" s="20" t="n">
        <v>5696</v>
      </c>
    </row>
    <row r="61" customFormat="false" ht="12" hidden="false" customHeight="false" outlineLevel="0" collapsed="false">
      <c r="A61" s="18" t="s">
        <v>26</v>
      </c>
      <c r="B61" s="2" t="n">
        <v>105</v>
      </c>
      <c r="D61" s="23" t="s">
        <v>29</v>
      </c>
      <c r="E61" s="19" t="s">
        <v>27</v>
      </c>
      <c r="F61" s="24" t="s">
        <v>29</v>
      </c>
      <c r="H61" s="25" t="s">
        <v>30</v>
      </c>
      <c r="I61" s="28" t="s">
        <v>31</v>
      </c>
      <c r="J61" s="28" t="s">
        <v>31</v>
      </c>
      <c r="L61" s="27" t="s">
        <v>29</v>
      </c>
      <c r="M61" s="21" t="s">
        <v>27</v>
      </c>
      <c r="O61" s="28" t="s">
        <v>31</v>
      </c>
      <c r="Q61" s="29" t="s">
        <v>29</v>
      </c>
      <c r="R61" s="18" t="s">
        <v>27</v>
      </c>
      <c r="T61" s="26" t="s">
        <v>31</v>
      </c>
      <c r="V61" s="28" t="n">
        <v>9546</v>
      </c>
    </row>
    <row r="62" customFormat="false" ht="12" hidden="false" customHeight="false" outlineLevel="0" collapsed="false">
      <c r="A62" s="18" t="s">
        <v>26</v>
      </c>
      <c r="B62" s="2" t="n">
        <v>106</v>
      </c>
      <c r="D62" s="23" t="s">
        <v>35</v>
      </c>
      <c r="E62" s="36" t="s">
        <v>34</v>
      </c>
      <c r="F62" s="24" t="s">
        <v>29</v>
      </c>
      <c r="H62" s="25" t="s">
        <v>30</v>
      </c>
      <c r="I62" s="18" t="s">
        <v>40</v>
      </c>
      <c r="J62" s="28" t="s">
        <v>31</v>
      </c>
      <c r="L62" s="27" t="s">
        <v>29</v>
      </c>
      <c r="M62" s="35" t="s">
        <v>27</v>
      </c>
      <c r="O62" s="28" t="s">
        <v>31</v>
      </c>
      <c r="Q62" s="29" t="s">
        <v>29</v>
      </c>
      <c r="R62" s="18" t="s">
        <v>27</v>
      </c>
      <c r="T62" s="26" t="s">
        <v>31</v>
      </c>
      <c r="V62" s="28" t="n">
        <v>112</v>
      </c>
    </row>
    <row r="63" customFormat="false" ht="12" hidden="false" customHeight="false" outlineLevel="0" collapsed="false">
      <c r="A63" s="18" t="s">
        <v>26</v>
      </c>
      <c r="B63" s="2" t="n">
        <v>108</v>
      </c>
      <c r="D63" s="18" t="s">
        <v>27</v>
      </c>
      <c r="E63" s="19" t="s">
        <v>27</v>
      </c>
      <c r="F63" s="18" t="s">
        <v>27</v>
      </c>
      <c r="H63" s="20" t="s">
        <v>28</v>
      </c>
      <c r="I63" s="20" t="s">
        <v>28</v>
      </c>
      <c r="J63" s="20" t="s">
        <v>28</v>
      </c>
      <c r="L63" s="18" t="s">
        <v>27</v>
      </c>
      <c r="M63" s="21" t="s">
        <v>27</v>
      </c>
      <c r="O63" s="20" t="s">
        <v>28</v>
      </c>
      <c r="Q63" s="18" t="s">
        <v>27</v>
      </c>
      <c r="R63" s="18" t="s">
        <v>27</v>
      </c>
      <c r="T63" s="20" t="s">
        <v>28</v>
      </c>
      <c r="U63" s="20" t="n">
        <v>9546</v>
      </c>
    </row>
    <row r="64" customFormat="false" ht="12" hidden="false" customHeight="false" outlineLevel="0" collapsed="false">
      <c r="A64" s="18" t="s">
        <v>26</v>
      </c>
      <c r="B64" s="2" t="n">
        <v>111</v>
      </c>
      <c r="D64" s="23" t="s">
        <v>29</v>
      </c>
      <c r="E64" s="18" t="s">
        <v>27</v>
      </c>
      <c r="F64" s="24" t="s">
        <v>29</v>
      </c>
      <c r="H64" s="25" t="s">
        <v>30</v>
      </c>
      <c r="I64" s="26" t="s">
        <v>31</v>
      </c>
      <c r="J64" s="28" t="s">
        <v>31</v>
      </c>
      <c r="L64" s="27" t="s">
        <v>29</v>
      </c>
      <c r="M64" s="21" t="s">
        <v>27</v>
      </c>
      <c r="O64" s="28" t="s">
        <v>31</v>
      </c>
      <c r="Q64" s="29" t="s">
        <v>29</v>
      </c>
      <c r="R64" s="18" t="s">
        <v>27</v>
      </c>
      <c r="T64" s="26" t="s">
        <v>31</v>
      </c>
      <c r="V64" s="28" t="n">
        <v>384</v>
      </c>
    </row>
    <row r="65" customFormat="false" ht="12" hidden="false" customHeight="false" outlineLevel="0" collapsed="false">
      <c r="A65" s="18" t="s">
        <v>26</v>
      </c>
      <c r="B65" s="2" t="n">
        <v>114</v>
      </c>
      <c r="D65" s="41" t="s">
        <v>34</v>
      </c>
      <c r="E65" s="51" t="s">
        <v>33</v>
      </c>
      <c r="F65" s="18" t="s">
        <v>27</v>
      </c>
      <c r="H65" s="20" t="s">
        <v>28</v>
      </c>
      <c r="I65" s="25" t="s">
        <v>30</v>
      </c>
      <c r="J65" s="20" t="s">
        <v>28</v>
      </c>
      <c r="L65" s="18" t="s">
        <v>27</v>
      </c>
      <c r="M65" s="21" t="s">
        <v>27</v>
      </c>
      <c r="O65" s="20" t="s">
        <v>28</v>
      </c>
      <c r="Q65" s="18" t="s">
        <v>27</v>
      </c>
      <c r="R65" s="18" t="s">
        <v>27</v>
      </c>
      <c r="T65" s="20" t="s">
        <v>28</v>
      </c>
      <c r="U65" s="20" t="n">
        <v>2176</v>
      </c>
    </row>
    <row r="66" customFormat="false" ht="12" hidden="false" customHeight="false" outlineLevel="0" collapsed="false">
      <c r="A66" s="18" t="s">
        <v>26</v>
      </c>
      <c r="B66" s="2" t="n">
        <v>117</v>
      </c>
      <c r="D66" s="18" t="s">
        <v>27</v>
      </c>
      <c r="E66" s="19" t="s">
        <v>27</v>
      </c>
      <c r="F66" s="18" t="s">
        <v>27</v>
      </c>
      <c r="H66" s="25" t="s">
        <v>30</v>
      </c>
      <c r="I66" s="25" t="s">
        <v>30</v>
      </c>
      <c r="J66" s="25" t="s">
        <v>30</v>
      </c>
      <c r="L66" s="27" t="s">
        <v>33</v>
      </c>
      <c r="M66" s="38" t="s">
        <v>33</v>
      </c>
      <c r="O66" s="20" t="s">
        <v>28</v>
      </c>
      <c r="Q66" s="52" t="s">
        <v>33</v>
      </c>
      <c r="R66" s="18" t="s">
        <v>27</v>
      </c>
      <c r="T66" s="20" t="s">
        <v>28</v>
      </c>
      <c r="U66" s="20" t="n">
        <v>47728</v>
      </c>
    </row>
    <row r="67" customFormat="false" ht="12" hidden="false" customHeight="false" outlineLevel="0" collapsed="false">
      <c r="A67" s="18" t="s">
        <v>26</v>
      </c>
      <c r="B67" s="2" t="n">
        <v>120</v>
      </c>
      <c r="D67" s="18" t="s">
        <v>27</v>
      </c>
      <c r="E67" s="19" t="s">
        <v>27</v>
      </c>
      <c r="F67" s="18" t="s">
        <v>27</v>
      </c>
      <c r="H67" s="26" t="s">
        <v>31</v>
      </c>
      <c r="I67" s="26" t="s">
        <v>31</v>
      </c>
      <c r="J67" s="26" t="s">
        <v>31</v>
      </c>
      <c r="L67" s="18" t="s">
        <v>27</v>
      </c>
      <c r="M67" s="35" t="s">
        <v>27</v>
      </c>
      <c r="O67" s="28" t="s">
        <v>31</v>
      </c>
      <c r="Q67" s="19" t="s">
        <v>27</v>
      </c>
      <c r="R67" s="18" t="s">
        <v>27</v>
      </c>
      <c r="T67" s="26" t="s">
        <v>31</v>
      </c>
      <c r="U67" s="2"/>
      <c r="V67" s="28" t="n">
        <v>9546</v>
      </c>
    </row>
    <row r="68" customFormat="false" ht="12" hidden="false" customHeight="false" outlineLevel="0" collapsed="false">
      <c r="A68" s="18" t="s">
        <v>26</v>
      </c>
      <c r="B68" s="2" t="n">
        <v>122</v>
      </c>
      <c r="D68" s="18" t="s">
        <v>27</v>
      </c>
      <c r="E68" s="19" t="s">
        <v>27</v>
      </c>
      <c r="F68" s="18" t="s">
        <v>27</v>
      </c>
      <c r="H68" s="26" t="s">
        <v>31</v>
      </c>
      <c r="I68" s="26" t="s">
        <v>31</v>
      </c>
      <c r="J68" s="26" t="s">
        <v>31</v>
      </c>
      <c r="L68" s="18" t="s">
        <v>27</v>
      </c>
      <c r="M68" s="35" t="s">
        <v>27</v>
      </c>
      <c r="O68" s="28" t="s">
        <v>31</v>
      </c>
      <c r="Q68" s="19" t="s">
        <v>27</v>
      </c>
      <c r="R68" s="18" t="s">
        <v>27</v>
      </c>
      <c r="T68" s="26" t="s">
        <v>31</v>
      </c>
      <c r="V68" s="28" t="n">
        <v>608</v>
      </c>
    </row>
    <row r="69" customFormat="false" ht="12" hidden="false" customHeight="false" outlineLevel="0" collapsed="false">
      <c r="A69" s="18" t="s">
        <v>26</v>
      </c>
      <c r="B69" s="2" t="n">
        <v>124</v>
      </c>
      <c r="D69" s="23" t="s">
        <v>33</v>
      </c>
      <c r="E69" s="36" t="s">
        <v>34</v>
      </c>
      <c r="F69" s="18" t="s">
        <v>27</v>
      </c>
      <c r="H69" s="25" t="s">
        <v>30</v>
      </c>
      <c r="I69" s="20" t="s">
        <v>28</v>
      </c>
      <c r="J69" s="25" t="s">
        <v>30</v>
      </c>
      <c r="L69" s="27" t="s">
        <v>33</v>
      </c>
      <c r="M69" s="37" t="s">
        <v>33</v>
      </c>
      <c r="O69" s="20" t="s">
        <v>28</v>
      </c>
      <c r="Q69" s="19" t="s">
        <v>27</v>
      </c>
      <c r="R69" s="39" t="s">
        <v>34</v>
      </c>
      <c r="T69" s="25" t="s">
        <v>30</v>
      </c>
      <c r="U69" s="20" t="n">
        <v>105002</v>
      </c>
      <c r="V69" s="28" t="n">
        <v>176</v>
      </c>
    </row>
    <row r="70" customFormat="false" ht="12" hidden="false" customHeight="false" outlineLevel="0" collapsed="false">
      <c r="A70" s="18" t="s">
        <v>26</v>
      </c>
      <c r="B70" s="2" t="n">
        <v>125</v>
      </c>
      <c r="D70" s="18" t="s">
        <v>27</v>
      </c>
      <c r="E70" s="19" t="s">
        <v>27</v>
      </c>
      <c r="F70" s="18" t="s">
        <v>27</v>
      </c>
      <c r="H70" s="20" t="s">
        <v>28</v>
      </c>
      <c r="I70" s="20" t="s">
        <v>28</v>
      </c>
      <c r="J70" s="20" t="s">
        <v>28</v>
      </c>
      <c r="L70" s="18" t="s">
        <v>27</v>
      </c>
      <c r="M70" s="21" t="s">
        <v>27</v>
      </c>
      <c r="O70" s="20" t="s">
        <v>28</v>
      </c>
      <c r="Q70" s="18" t="s">
        <v>27</v>
      </c>
      <c r="R70" s="18" t="s">
        <v>27</v>
      </c>
      <c r="T70" s="20" t="s">
        <v>28</v>
      </c>
      <c r="U70" s="20" t="n">
        <v>1920</v>
      </c>
    </row>
    <row r="71" customFormat="false" ht="12" hidden="false" customHeight="false" outlineLevel="0" collapsed="false">
      <c r="A71" s="18" t="s">
        <v>26</v>
      </c>
      <c r="B71" s="2" t="n">
        <v>1123</v>
      </c>
      <c r="D71" s="18" t="s">
        <v>27</v>
      </c>
      <c r="E71" s="19" t="s">
        <v>27</v>
      </c>
      <c r="F71" s="18" t="s">
        <v>27</v>
      </c>
      <c r="H71" s="20" t="s">
        <v>28</v>
      </c>
      <c r="I71" s="20" t="s">
        <v>28</v>
      </c>
      <c r="J71" s="20" t="s">
        <v>28</v>
      </c>
      <c r="L71" s="18" t="s">
        <v>27</v>
      </c>
      <c r="M71" s="21" t="s">
        <v>27</v>
      </c>
      <c r="O71" s="20" t="s">
        <v>28</v>
      </c>
      <c r="Q71" s="18" t="s">
        <v>27</v>
      </c>
      <c r="R71" s="18" t="s">
        <v>27</v>
      </c>
      <c r="T71" s="20" t="s">
        <v>28</v>
      </c>
      <c r="U71" s="20" t="n">
        <v>19091</v>
      </c>
      <c r="V71" s="53"/>
    </row>
    <row r="72" customFormat="false" ht="12" hidden="false" customHeight="false" outlineLevel="0" collapsed="false">
      <c r="A72" s="18" t="s">
        <v>26</v>
      </c>
      <c r="B72" s="2" t="n">
        <v>1124</v>
      </c>
      <c r="D72" s="23" t="s">
        <v>29</v>
      </c>
      <c r="E72" s="19" t="s">
        <v>27</v>
      </c>
      <c r="F72" s="24" t="s">
        <v>29</v>
      </c>
      <c r="H72" s="47" t="s">
        <v>38</v>
      </c>
      <c r="I72" s="48" t="s">
        <v>41</v>
      </c>
      <c r="J72" s="48" t="s">
        <v>41</v>
      </c>
      <c r="L72" s="27" t="s">
        <v>42</v>
      </c>
      <c r="M72" s="42" t="s">
        <v>43</v>
      </c>
      <c r="O72" s="20" t="s">
        <v>28</v>
      </c>
      <c r="Q72" s="29" t="s">
        <v>29</v>
      </c>
      <c r="R72" s="39" t="s">
        <v>43</v>
      </c>
      <c r="T72" s="48" t="s">
        <v>41</v>
      </c>
      <c r="U72" s="30"/>
      <c r="X72" s="48" t="n">
        <v>496</v>
      </c>
    </row>
    <row r="73" customFormat="false" ht="12" hidden="false" customHeight="false" outlineLevel="0" collapsed="false">
      <c r="A73" s="18" t="s">
        <v>26</v>
      </c>
      <c r="B73" s="2" t="n">
        <v>1126</v>
      </c>
      <c r="D73" s="23" t="s">
        <v>29</v>
      </c>
      <c r="E73" s="18" t="s">
        <v>27</v>
      </c>
      <c r="F73" s="24" t="s">
        <v>29</v>
      </c>
      <c r="H73" s="25" t="s">
        <v>30</v>
      </c>
      <c r="I73" s="28" t="s">
        <v>31</v>
      </c>
      <c r="J73" s="28" t="s">
        <v>31</v>
      </c>
      <c r="L73" s="27" t="s">
        <v>29</v>
      </c>
      <c r="M73" s="21" t="s">
        <v>27</v>
      </c>
      <c r="O73" s="28" t="s">
        <v>31</v>
      </c>
      <c r="Q73" s="29" t="s">
        <v>29</v>
      </c>
      <c r="R73" s="18" t="s">
        <v>27</v>
      </c>
      <c r="T73" s="26" t="s">
        <v>31</v>
      </c>
      <c r="V73" s="28" t="n">
        <v>960</v>
      </c>
    </row>
    <row r="74" customFormat="false" ht="12" hidden="false" customHeight="false" outlineLevel="0" collapsed="false">
      <c r="A74" s="18" t="s">
        <v>26</v>
      </c>
      <c r="B74" s="2" t="n">
        <v>1130</v>
      </c>
      <c r="D74" s="23" t="s">
        <v>33</v>
      </c>
      <c r="E74" s="19" t="s">
        <v>27</v>
      </c>
      <c r="F74" s="24" t="s">
        <v>33</v>
      </c>
      <c r="H74" s="28" t="s">
        <v>31</v>
      </c>
      <c r="I74" s="18" t="s">
        <v>40</v>
      </c>
      <c r="J74" s="18" t="s">
        <v>40</v>
      </c>
      <c r="L74" s="27" t="s">
        <v>33</v>
      </c>
      <c r="M74" s="21" t="s">
        <v>27</v>
      </c>
      <c r="O74" s="45" t="s">
        <v>36</v>
      </c>
      <c r="Q74" s="19" t="s">
        <v>27</v>
      </c>
      <c r="R74" s="39" t="s">
        <v>34</v>
      </c>
      <c r="T74" s="26" t="s">
        <v>31</v>
      </c>
      <c r="V74" s="28" t="n">
        <v>16</v>
      </c>
    </row>
    <row r="75" customFormat="false" ht="12" hidden="false" customHeight="false" outlineLevel="0" collapsed="false">
      <c r="A75" s="18" t="s">
        <v>26</v>
      </c>
      <c r="B75" s="2" t="n">
        <v>1131</v>
      </c>
      <c r="D75" s="18" t="s">
        <v>27</v>
      </c>
      <c r="E75" s="19" t="s">
        <v>27</v>
      </c>
      <c r="F75" s="18" t="s">
        <v>27</v>
      </c>
      <c r="H75" s="28" t="s">
        <v>31</v>
      </c>
      <c r="I75" s="28" t="s">
        <v>31</v>
      </c>
      <c r="J75" s="28" t="s">
        <v>31</v>
      </c>
      <c r="L75" s="18" t="s">
        <v>27</v>
      </c>
      <c r="M75" s="35" t="s">
        <v>27</v>
      </c>
      <c r="O75" s="28" t="s">
        <v>31</v>
      </c>
      <c r="Q75" s="19" t="s">
        <v>27</v>
      </c>
      <c r="R75" s="18" t="s">
        <v>27</v>
      </c>
      <c r="T75" s="26" t="s">
        <v>31</v>
      </c>
      <c r="U75" s="2"/>
      <c r="V75" s="28" t="n">
        <v>4128</v>
      </c>
    </row>
    <row r="76" customFormat="false" ht="12" hidden="false" customHeight="false" outlineLevel="0" collapsed="false">
      <c r="A76" s="18" t="s">
        <v>26</v>
      </c>
      <c r="B76" s="2" t="n">
        <v>1134</v>
      </c>
      <c r="D76" s="18" t="s">
        <v>27</v>
      </c>
      <c r="E76" s="19" t="s">
        <v>27</v>
      </c>
      <c r="F76" s="18" t="s">
        <v>27</v>
      </c>
      <c r="H76" s="28" t="s">
        <v>31</v>
      </c>
      <c r="I76" s="28" t="s">
        <v>31</v>
      </c>
      <c r="J76" s="28" t="s">
        <v>31</v>
      </c>
      <c r="L76" s="18" t="s">
        <v>27</v>
      </c>
      <c r="M76" s="35" t="s">
        <v>27</v>
      </c>
      <c r="O76" s="28" t="s">
        <v>31</v>
      </c>
      <c r="Q76" s="19" t="s">
        <v>27</v>
      </c>
      <c r="R76" s="18" t="s">
        <v>27</v>
      </c>
      <c r="T76" s="26" t="s">
        <v>31</v>
      </c>
      <c r="U76" s="2"/>
      <c r="V76" s="28" t="n">
        <v>28636</v>
      </c>
    </row>
    <row r="77" customFormat="false" ht="12" hidden="false" customHeight="false" outlineLevel="0" collapsed="false">
      <c r="A77" s="18" t="s">
        <v>26</v>
      </c>
      <c r="B77" s="2" t="n">
        <v>1137</v>
      </c>
      <c r="D77" s="18" t="s">
        <v>27</v>
      </c>
      <c r="E77" s="19" t="s">
        <v>27</v>
      </c>
      <c r="F77" s="18" t="s">
        <v>27</v>
      </c>
      <c r="H77" s="25" t="s">
        <v>30</v>
      </c>
      <c r="I77" s="25" t="s">
        <v>30</v>
      </c>
      <c r="J77" s="25" t="s">
        <v>30</v>
      </c>
      <c r="L77" s="18" t="s">
        <v>27</v>
      </c>
      <c r="M77" s="35" t="s">
        <v>27</v>
      </c>
      <c r="O77" s="25" t="s">
        <v>30</v>
      </c>
      <c r="Q77" s="19" t="s">
        <v>27</v>
      </c>
      <c r="R77" s="18" t="s">
        <v>27</v>
      </c>
      <c r="T77" s="25" t="s">
        <v>30</v>
      </c>
      <c r="U77" s="20" t="n">
        <v>38182</v>
      </c>
      <c r="V77" s="28" t="n">
        <v>32</v>
      </c>
    </row>
    <row r="78" customFormat="false" ht="12" hidden="false" customHeight="false" outlineLevel="0" collapsed="false">
      <c r="A78" s="18" t="s">
        <v>26</v>
      </c>
      <c r="B78" s="2" t="n">
        <v>1138</v>
      </c>
      <c r="D78" s="18" t="s">
        <v>27</v>
      </c>
      <c r="E78" s="19" t="s">
        <v>27</v>
      </c>
      <c r="F78" s="18" t="s">
        <v>27</v>
      </c>
      <c r="H78" s="20" t="s">
        <v>28</v>
      </c>
      <c r="I78" s="20" t="s">
        <v>28</v>
      </c>
      <c r="J78" s="20" t="s">
        <v>28</v>
      </c>
      <c r="L78" s="54" t="s">
        <v>34</v>
      </c>
      <c r="M78" s="46" t="s">
        <v>34</v>
      </c>
      <c r="O78" s="25" t="s">
        <v>30</v>
      </c>
      <c r="Q78" s="19" t="s">
        <v>27</v>
      </c>
      <c r="R78" s="34" t="s">
        <v>33</v>
      </c>
      <c r="T78" s="20" t="s">
        <v>28</v>
      </c>
      <c r="U78" s="20" t="n">
        <v>66819</v>
      </c>
    </row>
    <row r="79" customFormat="false" ht="12" hidden="false" customHeight="false" outlineLevel="0" collapsed="false">
      <c r="A79" s="18" t="s">
        <v>26</v>
      </c>
      <c r="B79" s="2" t="n">
        <v>1139</v>
      </c>
      <c r="D79" s="18" t="s">
        <v>27</v>
      </c>
      <c r="E79" s="19" t="s">
        <v>27</v>
      </c>
      <c r="F79" s="18" t="s">
        <v>27</v>
      </c>
      <c r="H79" s="28" t="s">
        <v>31</v>
      </c>
      <c r="I79" s="28" t="s">
        <v>31</v>
      </c>
      <c r="J79" s="28" t="s">
        <v>31</v>
      </c>
      <c r="L79" s="18" t="s">
        <v>27</v>
      </c>
      <c r="M79" s="35" t="s">
        <v>27</v>
      </c>
      <c r="O79" s="28" t="s">
        <v>31</v>
      </c>
      <c r="Q79" s="19" t="s">
        <v>27</v>
      </c>
      <c r="R79" s="18" t="s">
        <v>27</v>
      </c>
      <c r="T79" s="26" t="s">
        <v>31</v>
      </c>
      <c r="U79" s="2"/>
      <c r="V79" s="28" t="n">
        <v>9545</v>
      </c>
    </row>
    <row r="80" customFormat="false" ht="12" hidden="false" customHeight="false" outlineLevel="0" collapsed="false">
      <c r="A80" s="18" t="s">
        <v>26</v>
      </c>
      <c r="B80" s="2" t="n">
        <v>1141</v>
      </c>
      <c r="D80" s="18" t="s">
        <v>27</v>
      </c>
      <c r="E80" s="19" t="s">
        <v>27</v>
      </c>
      <c r="F80" s="18" t="s">
        <v>27</v>
      </c>
      <c r="H80" s="28" t="s">
        <v>31</v>
      </c>
      <c r="I80" s="28" t="s">
        <v>31</v>
      </c>
      <c r="J80" s="28" t="s">
        <v>31</v>
      </c>
      <c r="L80" s="18" t="s">
        <v>27</v>
      </c>
      <c r="M80" s="35" t="s">
        <v>27</v>
      </c>
      <c r="O80" s="28" t="s">
        <v>31</v>
      </c>
      <c r="Q80" s="19" t="s">
        <v>27</v>
      </c>
      <c r="R80" s="18" t="s">
        <v>27</v>
      </c>
      <c r="T80" s="26" t="s">
        <v>31</v>
      </c>
      <c r="U80" s="2"/>
      <c r="V80" s="28" t="n">
        <v>144</v>
      </c>
    </row>
    <row r="81" customFormat="false" ht="12" hidden="false" customHeight="false" outlineLevel="0" collapsed="false">
      <c r="A81" s="18" t="s">
        <v>26</v>
      </c>
      <c r="B81" s="2" t="n">
        <v>1143</v>
      </c>
      <c r="D81" s="18" t="s">
        <v>27</v>
      </c>
      <c r="E81" s="19" t="s">
        <v>27</v>
      </c>
      <c r="F81" s="18" t="s">
        <v>27</v>
      </c>
      <c r="H81" s="28" t="s">
        <v>31</v>
      </c>
      <c r="I81" s="28" t="s">
        <v>31</v>
      </c>
      <c r="J81" s="28" t="s">
        <v>31</v>
      </c>
      <c r="L81" s="27" t="s">
        <v>33</v>
      </c>
      <c r="M81" s="37" t="s">
        <v>33</v>
      </c>
      <c r="O81" s="45" t="s">
        <v>36</v>
      </c>
      <c r="Q81" s="19" t="s">
        <v>27</v>
      </c>
      <c r="R81" s="39" t="s">
        <v>34</v>
      </c>
      <c r="T81" s="26" t="s">
        <v>31</v>
      </c>
      <c r="V81" s="28" t="n">
        <v>448</v>
      </c>
    </row>
    <row r="82" customFormat="false" ht="12" hidden="false" customHeight="false" outlineLevel="0" collapsed="false">
      <c r="A82" s="18" t="s">
        <v>26</v>
      </c>
      <c r="B82" s="2" t="n">
        <v>1145</v>
      </c>
      <c r="D82" s="18" t="s">
        <v>27</v>
      </c>
      <c r="E82" s="19" t="s">
        <v>27</v>
      </c>
      <c r="F82" s="18" t="s">
        <v>27</v>
      </c>
      <c r="H82" s="20" t="s">
        <v>28</v>
      </c>
      <c r="I82" s="20" t="s">
        <v>28</v>
      </c>
      <c r="J82" s="20" t="s">
        <v>28</v>
      </c>
      <c r="L82" s="54" t="s">
        <v>34</v>
      </c>
      <c r="M82" s="46" t="s">
        <v>34</v>
      </c>
      <c r="O82" s="25" t="s">
        <v>30</v>
      </c>
      <c r="Q82" s="19" t="s">
        <v>27</v>
      </c>
      <c r="R82" s="34" t="s">
        <v>33</v>
      </c>
      <c r="T82" s="20" t="s">
        <v>28</v>
      </c>
      <c r="U82" s="20" t="n">
        <v>252958</v>
      </c>
    </row>
    <row r="83" customFormat="false" ht="12" hidden="false" customHeight="false" outlineLevel="0" collapsed="false">
      <c r="A83" s="18" t="s">
        <v>26</v>
      </c>
      <c r="B83" s="2" t="n">
        <v>1147</v>
      </c>
      <c r="D83" s="23" t="s">
        <v>29</v>
      </c>
      <c r="E83" s="19" t="s">
        <v>27</v>
      </c>
      <c r="F83" s="24" t="s">
        <v>29</v>
      </c>
      <c r="H83" s="25" t="s">
        <v>30</v>
      </c>
      <c r="I83" s="28" t="s">
        <v>31</v>
      </c>
      <c r="J83" s="28" t="s">
        <v>31</v>
      </c>
      <c r="L83" s="27" t="s">
        <v>29</v>
      </c>
      <c r="M83" s="21" t="s">
        <v>27</v>
      </c>
      <c r="O83" s="28" t="s">
        <v>31</v>
      </c>
      <c r="Q83" s="29" t="s">
        <v>29</v>
      </c>
      <c r="R83" s="18" t="s">
        <v>27</v>
      </c>
      <c r="T83" s="26" t="s">
        <v>31</v>
      </c>
      <c r="V83" s="28" t="n">
        <v>5920</v>
      </c>
    </row>
    <row r="84" customFormat="false" ht="12" hidden="false" customHeight="false" outlineLevel="0" collapsed="false">
      <c r="A84" s="18" t="s">
        <v>26</v>
      </c>
      <c r="B84" s="2" t="n">
        <v>1149</v>
      </c>
      <c r="D84" s="18" t="s">
        <v>27</v>
      </c>
      <c r="E84" s="51" t="s">
        <v>33</v>
      </c>
      <c r="F84" s="24" t="s">
        <v>33</v>
      </c>
      <c r="H84" s="26" t="s">
        <v>31</v>
      </c>
      <c r="I84" s="28" t="s">
        <v>31</v>
      </c>
      <c r="J84" s="45" t="s">
        <v>36</v>
      </c>
      <c r="L84" s="27" t="s">
        <v>33</v>
      </c>
      <c r="M84" s="21" t="s">
        <v>27</v>
      </c>
      <c r="O84" s="45" t="s">
        <v>36</v>
      </c>
      <c r="Q84" s="19" t="s">
        <v>27</v>
      </c>
      <c r="R84" s="39" t="s">
        <v>34</v>
      </c>
      <c r="T84" s="26" t="s">
        <v>31</v>
      </c>
      <c r="V84" s="28" t="n">
        <v>16</v>
      </c>
    </row>
    <row r="85" customFormat="false" ht="12" hidden="false" customHeight="false" outlineLevel="0" collapsed="false">
      <c r="A85" s="18" t="s">
        <v>26</v>
      </c>
      <c r="B85" s="2" t="n">
        <v>1151</v>
      </c>
      <c r="D85" s="55" t="s">
        <v>44</v>
      </c>
      <c r="E85" s="36" t="s">
        <v>45</v>
      </c>
      <c r="F85" s="18" t="s">
        <v>27</v>
      </c>
      <c r="H85" s="56" t="s">
        <v>46</v>
      </c>
      <c r="I85" s="45" t="s">
        <v>36</v>
      </c>
      <c r="J85" s="56" t="s">
        <v>46</v>
      </c>
      <c r="L85" s="18" t="s">
        <v>27</v>
      </c>
      <c r="M85" s="35" t="s">
        <v>27</v>
      </c>
      <c r="O85" s="56" t="s">
        <v>46</v>
      </c>
      <c r="Q85" s="19" t="s">
        <v>27</v>
      </c>
      <c r="R85" s="18" t="s">
        <v>27</v>
      </c>
      <c r="T85" s="56" t="s">
        <v>46</v>
      </c>
      <c r="W85" s="56" t="n">
        <v>160</v>
      </c>
    </row>
    <row r="86" customFormat="false" ht="12" hidden="false" customHeight="false" outlineLevel="0" collapsed="false">
      <c r="A86" s="18" t="s">
        <v>26</v>
      </c>
      <c r="B86" s="2" t="n">
        <v>1153</v>
      </c>
      <c r="D86" s="18" t="s">
        <v>27</v>
      </c>
      <c r="E86" s="19" t="s">
        <v>27</v>
      </c>
      <c r="F86" s="18" t="s">
        <v>27</v>
      </c>
      <c r="H86" s="20" t="s">
        <v>28</v>
      </c>
      <c r="I86" s="20" t="s">
        <v>28</v>
      </c>
      <c r="J86" s="20" t="s">
        <v>28</v>
      </c>
      <c r="L86" s="18" t="s">
        <v>27</v>
      </c>
      <c r="M86" s="21" t="s">
        <v>27</v>
      </c>
      <c r="O86" s="20" t="s">
        <v>28</v>
      </c>
      <c r="Q86" s="18" t="s">
        <v>27</v>
      </c>
      <c r="R86" s="18" t="s">
        <v>27</v>
      </c>
      <c r="T86" s="20" t="s">
        <v>28</v>
      </c>
      <c r="U86" s="20" t="n">
        <v>3776</v>
      </c>
    </row>
    <row r="87" customFormat="false" ht="12" hidden="false" customHeight="false" outlineLevel="0" collapsed="false">
      <c r="A87" s="18" t="s">
        <v>26</v>
      </c>
      <c r="B87" s="2" t="n">
        <v>1154</v>
      </c>
      <c r="D87" s="18" t="s">
        <v>27</v>
      </c>
      <c r="E87" s="19" t="s">
        <v>27</v>
      </c>
      <c r="F87" s="18" t="s">
        <v>27</v>
      </c>
      <c r="H87" s="20" t="s">
        <v>28</v>
      </c>
      <c r="I87" s="20" t="s">
        <v>28</v>
      </c>
      <c r="J87" s="20" t="s">
        <v>28</v>
      </c>
      <c r="L87" s="18" t="s">
        <v>27</v>
      </c>
      <c r="M87" s="21" t="s">
        <v>27</v>
      </c>
      <c r="O87" s="20" t="s">
        <v>28</v>
      </c>
      <c r="Q87" s="18" t="s">
        <v>27</v>
      </c>
      <c r="R87" s="18" t="s">
        <v>27</v>
      </c>
      <c r="T87" s="20" t="s">
        <v>28</v>
      </c>
      <c r="U87" s="20" t="n">
        <v>23863</v>
      </c>
    </row>
    <row r="88" customFormat="false" ht="12" hidden="false" customHeight="false" outlineLevel="0" collapsed="false">
      <c r="A88" s="18" t="s">
        <v>26</v>
      </c>
      <c r="B88" s="2" t="n">
        <v>1158</v>
      </c>
      <c r="D88" s="18" t="s">
        <v>27</v>
      </c>
      <c r="E88" s="19" t="s">
        <v>27</v>
      </c>
      <c r="F88" s="18" t="s">
        <v>27</v>
      </c>
      <c r="H88" s="20" t="s">
        <v>28</v>
      </c>
      <c r="I88" s="20" t="s">
        <v>28</v>
      </c>
      <c r="J88" s="20" t="s">
        <v>28</v>
      </c>
      <c r="L88" s="18" t="s">
        <v>27</v>
      </c>
      <c r="M88" s="21" t="s">
        <v>27</v>
      </c>
      <c r="O88" s="20" t="s">
        <v>28</v>
      </c>
      <c r="Q88" s="18" t="s">
        <v>27</v>
      </c>
      <c r="R88" s="18" t="s">
        <v>27</v>
      </c>
      <c r="T88" s="20" t="s">
        <v>28</v>
      </c>
      <c r="U88" s="20" t="n">
        <v>23863</v>
      </c>
    </row>
    <row r="89" s="31" customFormat="true" ht="12" hidden="false" customHeight="false" outlineLevel="0" collapsed="false">
      <c r="A89" s="18" t="s">
        <v>26</v>
      </c>
      <c r="B89" s="30" t="n">
        <v>1161</v>
      </c>
      <c r="D89" s="23" t="s">
        <v>33</v>
      </c>
      <c r="E89" s="36" t="s">
        <v>34</v>
      </c>
      <c r="F89" s="18" t="s">
        <v>27</v>
      </c>
      <c r="H89" s="25" t="s">
        <v>30</v>
      </c>
      <c r="I89" s="20" t="s">
        <v>28</v>
      </c>
      <c r="J89" s="25" t="s">
        <v>30</v>
      </c>
      <c r="L89" s="27" t="s">
        <v>33</v>
      </c>
      <c r="M89" s="37" t="s">
        <v>33</v>
      </c>
      <c r="O89" s="20" t="s">
        <v>28</v>
      </c>
      <c r="Q89" s="29" t="s">
        <v>29</v>
      </c>
      <c r="R89" s="39" t="s">
        <v>35</v>
      </c>
      <c r="T89" s="26" t="s">
        <v>31</v>
      </c>
      <c r="U89" s="57"/>
      <c r="V89" s="28" t="n">
        <v>48</v>
      </c>
      <c r="W89" s="30"/>
      <c r="X89" s="30"/>
    </row>
    <row r="90" customFormat="false" ht="12" hidden="false" customHeight="false" outlineLevel="0" collapsed="false">
      <c r="A90" s="18" t="s">
        <v>26</v>
      </c>
      <c r="B90" s="2" t="n">
        <v>1163</v>
      </c>
      <c r="D90" s="18" t="s">
        <v>27</v>
      </c>
      <c r="E90" s="51" t="s">
        <v>33</v>
      </c>
      <c r="F90" s="24" t="s">
        <v>33</v>
      </c>
      <c r="H90" s="28" t="s">
        <v>31</v>
      </c>
      <c r="I90" s="28" t="s">
        <v>31</v>
      </c>
      <c r="J90" s="18" t="s">
        <v>40</v>
      </c>
      <c r="L90" s="27" t="s">
        <v>33</v>
      </c>
      <c r="M90" s="21" t="s">
        <v>27</v>
      </c>
      <c r="O90" s="45" t="s">
        <v>36</v>
      </c>
      <c r="Q90" s="19" t="s">
        <v>27</v>
      </c>
      <c r="R90" s="39" t="s">
        <v>34</v>
      </c>
      <c r="T90" s="26" t="s">
        <v>31</v>
      </c>
      <c r="V90" s="28" t="n">
        <v>16</v>
      </c>
    </row>
    <row r="91" customFormat="false" ht="12" hidden="false" customHeight="false" outlineLevel="0" collapsed="false">
      <c r="A91" s="18" t="s">
        <v>26</v>
      </c>
      <c r="B91" s="2" t="n">
        <v>1168</v>
      </c>
      <c r="D91" s="23" t="s">
        <v>29</v>
      </c>
      <c r="E91" s="36" t="s">
        <v>32</v>
      </c>
      <c r="F91" s="18" t="s">
        <v>27</v>
      </c>
      <c r="H91" s="20" t="s">
        <v>28</v>
      </c>
      <c r="I91" s="45" t="s">
        <v>36</v>
      </c>
      <c r="J91" s="20" t="s">
        <v>28</v>
      </c>
      <c r="L91" s="27" t="s">
        <v>29</v>
      </c>
      <c r="M91" s="37" t="s">
        <v>29</v>
      </c>
      <c r="O91" s="58" t="s">
        <v>36</v>
      </c>
      <c r="Q91" s="18" t="s">
        <v>27</v>
      </c>
      <c r="R91" s="39" t="s">
        <v>32</v>
      </c>
      <c r="T91" s="20" t="s">
        <v>28</v>
      </c>
      <c r="U91" s="20" t="n">
        <v>32</v>
      </c>
    </row>
    <row r="92" customFormat="false" ht="12" hidden="false" customHeight="false" outlineLevel="0" collapsed="false">
      <c r="A92" s="18" t="s">
        <v>26</v>
      </c>
      <c r="B92" s="2" t="n">
        <v>1169</v>
      </c>
      <c r="D92" s="49" t="s">
        <v>39</v>
      </c>
      <c r="E92" s="49" t="s">
        <v>39</v>
      </c>
      <c r="F92" s="18" t="s">
        <v>27</v>
      </c>
      <c r="H92" s="25" t="s">
        <v>30</v>
      </c>
      <c r="I92" s="28" t="s">
        <v>31</v>
      </c>
      <c r="J92" s="25" t="s">
        <v>30</v>
      </c>
      <c r="L92" s="27" t="s">
        <v>33</v>
      </c>
      <c r="M92" s="37" t="s">
        <v>33</v>
      </c>
      <c r="O92" s="20" t="s">
        <v>28</v>
      </c>
      <c r="Q92" s="19" t="s">
        <v>27</v>
      </c>
      <c r="R92" s="39" t="s">
        <v>34</v>
      </c>
      <c r="T92" s="25" t="s">
        <v>30</v>
      </c>
      <c r="U92" s="20" t="n">
        <v>52501</v>
      </c>
      <c r="V92" s="28" t="n">
        <v>608</v>
      </c>
    </row>
    <row r="93" customFormat="false" ht="12" hidden="false" customHeight="false" outlineLevel="0" collapsed="false">
      <c r="A93" s="18" t="s">
        <v>26</v>
      </c>
      <c r="B93" s="2" t="n">
        <v>1172</v>
      </c>
      <c r="D93" s="18" t="s">
        <v>27</v>
      </c>
      <c r="E93" s="19" t="s">
        <v>27</v>
      </c>
      <c r="F93" s="18" t="s">
        <v>27</v>
      </c>
      <c r="H93" s="20" t="s">
        <v>28</v>
      </c>
      <c r="I93" s="20" t="s">
        <v>28</v>
      </c>
      <c r="J93" s="20" t="s">
        <v>28</v>
      </c>
      <c r="L93" s="18" t="s">
        <v>27</v>
      </c>
      <c r="M93" s="21" t="s">
        <v>27</v>
      </c>
      <c r="O93" s="20" t="s">
        <v>28</v>
      </c>
      <c r="Q93" s="18" t="s">
        <v>27</v>
      </c>
      <c r="R93" s="18" t="s">
        <v>27</v>
      </c>
      <c r="T93" s="20" t="s">
        <v>28</v>
      </c>
      <c r="U93" s="20" t="n">
        <v>28637</v>
      </c>
    </row>
    <row r="94" customFormat="false" ht="12" hidden="false" customHeight="false" outlineLevel="0" collapsed="false">
      <c r="A94" s="18" t="s">
        <v>26</v>
      </c>
      <c r="B94" s="2" t="n">
        <v>1174</v>
      </c>
      <c r="D94" s="23" t="s">
        <v>33</v>
      </c>
      <c r="E94" s="19" t="s">
        <v>27</v>
      </c>
      <c r="F94" s="24" t="s">
        <v>33</v>
      </c>
      <c r="H94" s="25" t="s">
        <v>30</v>
      </c>
      <c r="I94" s="20" t="s">
        <v>28</v>
      </c>
      <c r="J94" s="20" t="s">
        <v>28</v>
      </c>
      <c r="L94" s="27" t="s">
        <v>33</v>
      </c>
      <c r="M94" s="21" t="s">
        <v>27</v>
      </c>
      <c r="O94" s="20" t="s">
        <v>28</v>
      </c>
      <c r="Q94" s="52" t="s">
        <v>33</v>
      </c>
      <c r="R94" s="18" t="s">
        <v>27</v>
      </c>
      <c r="T94" s="20" t="s">
        <v>28</v>
      </c>
      <c r="U94" s="20" t="n">
        <v>2240</v>
      </c>
    </row>
    <row r="95" customFormat="false" ht="12" hidden="false" customHeight="false" outlineLevel="0" collapsed="false">
      <c r="A95" s="18" t="s">
        <v>26</v>
      </c>
      <c r="B95" s="2" t="n">
        <v>1175</v>
      </c>
      <c r="D95" s="18" t="s">
        <v>27</v>
      </c>
      <c r="E95" s="19" t="s">
        <v>27</v>
      </c>
      <c r="F95" s="18" t="s">
        <v>27</v>
      </c>
      <c r="H95" s="20" t="s">
        <v>28</v>
      </c>
      <c r="I95" s="20" t="s">
        <v>28</v>
      </c>
      <c r="J95" s="20" t="s">
        <v>28</v>
      </c>
      <c r="L95" s="18" t="s">
        <v>27</v>
      </c>
      <c r="M95" s="21" t="s">
        <v>27</v>
      </c>
      <c r="O95" s="20" t="s">
        <v>28</v>
      </c>
      <c r="Q95" s="18" t="s">
        <v>27</v>
      </c>
      <c r="R95" s="18" t="s">
        <v>27</v>
      </c>
      <c r="T95" s="20" t="s">
        <v>28</v>
      </c>
      <c r="U95" s="20" t="n">
        <v>71592</v>
      </c>
    </row>
    <row r="96" customFormat="false" ht="12" hidden="false" customHeight="false" outlineLevel="0" collapsed="false">
      <c r="A96" s="18" t="s">
        <v>26</v>
      </c>
      <c r="B96" s="2" t="n">
        <v>1177</v>
      </c>
      <c r="D96" s="18" t="s">
        <v>27</v>
      </c>
      <c r="E96" s="19" t="s">
        <v>27</v>
      </c>
      <c r="F96" s="18" t="s">
        <v>27</v>
      </c>
      <c r="H96" s="20" t="s">
        <v>28</v>
      </c>
      <c r="I96" s="20" t="s">
        <v>28</v>
      </c>
      <c r="J96" s="20" t="s">
        <v>28</v>
      </c>
      <c r="L96" s="18" t="s">
        <v>27</v>
      </c>
      <c r="M96" s="21" t="s">
        <v>27</v>
      </c>
      <c r="O96" s="20" t="s">
        <v>28</v>
      </c>
      <c r="Q96" s="18" t="s">
        <v>27</v>
      </c>
      <c r="R96" s="18" t="s">
        <v>27</v>
      </c>
      <c r="T96" s="20" t="s">
        <v>28</v>
      </c>
      <c r="U96" s="20" t="n">
        <v>42955</v>
      </c>
    </row>
    <row r="97" customFormat="false" ht="12" hidden="false" customHeight="false" outlineLevel="0" collapsed="false">
      <c r="A97" s="18" t="s">
        <v>26</v>
      </c>
      <c r="B97" s="2" t="n">
        <v>1178</v>
      </c>
      <c r="D97" s="18" t="s">
        <v>27</v>
      </c>
      <c r="E97" s="19" t="s">
        <v>27</v>
      </c>
      <c r="F97" s="18" t="s">
        <v>27</v>
      </c>
      <c r="H97" s="25" t="s">
        <v>30</v>
      </c>
      <c r="I97" s="25" t="s">
        <v>30</v>
      </c>
      <c r="J97" s="25" t="s">
        <v>30</v>
      </c>
      <c r="L97" s="27" t="s">
        <v>47</v>
      </c>
      <c r="M97" s="37" t="s">
        <v>35</v>
      </c>
      <c r="O97" s="45" t="s">
        <v>36</v>
      </c>
      <c r="Q97" s="19" t="s">
        <v>27</v>
      </c>
      <c r="R97" s="39" t="s">
        <v>48</v>
      </c>
      <c r="T97" s="25" t="s">
        <v>30</v>
      </c>
      <c r="U97" s="20" t="n">
        <v>512</v>
      </c>
      <c r="V97" s="28" t="n">
        <v>16</v>
      </c>
    </row>
    <row r="98" customFormat="false" ht="12" hidden="false" customHeight="false" outlineLevel="0" collapsed="false">
      <c r="A98" s="18" t="s">
        <v>26</v>
      </c>
      <c r="B98" s="2" t="n">
        <v>1179</v>
      </c>
      <c r="D98" s="18" t="s">
        <v>27</v>
      </c>
      <c r="E98" s="19" t="s">
        <v>27</v>
      </c>
      <c r="F98" s="18" t="s">
        <v>27</v>
      </c>
      <c r="H98" s="28" t="s">
        <v>31</v>
      </c>
      <c r="I98" s="28" t="s">
        <v>31</v>
      </c>
      <c r="J98" s="28" t="s">
        <v>31</v>
      </c>
      <c r="L98" s="18" t="s">
        <v>27</v>
      </c>
      <c r="M98" s="35" t="s">
        <v>27</v>
      </c>
      <c r="O98" s="28" t="s">
        <v>31</v>
      </c>
      <c r="Q98" s="19" t="s">
        <v>27</v>
      </c>
      <c r="R98" s="18" t="s">
        <v>27</v>
      </c>
      <c r="T98" s="26" t="s">
        <v>31</v>
      </c>
      <c r="U98" s="2"/>
      <c r="V98" s="28" t="n">
        <v>9546</v>
      </c>
    </row>
    <row r="99" customFormat="false" ht="12" hidden="false" customHeight="false" outlineLevel="0" collapsed="false">
      <c r="A99" s="18" t="s">
        <v>26</v>
      </c>
      <c r="B99" s="2" t="n">
        <v>1180</v>
      </c>
      <c r="D99" s="18" t="s">
        <v>27</v>
      </c>
      <c r="E99" s="19" t="s">
        <v>27</v>
      </c>
      <c r="F99" s="18" t="s">
        <v>27</v>
      </c>
      <c r="H99" s="28" t="s">
        <v>31</v>
      </c>
      <c r="I99" s="28" t="s">
        <v>31</v>
      </c>
      <c r="J99" s="28" t="s">
        <v>31</v>
      </c>
      <c r="L99" s="18" t="s">
        <v>27</v>
      </c>
      <c r="M99" s="35" t="s">
        <v>27</v>
      </c>
      <c r="O99" s="28" t="s">
        <v>31</v>
      </c>
      <c r="Q99" s="19" t="s">
        <v>27</v>
      </c>
      <c r="R99" s="18" t="s">
        <v>27</v>
      </c>
      <c r="T99" s="26" t="s">
        <v>31</v>
      </c>
      <c r="U99" s="2"/>
      <c r="V99" s="28" t="n">
        <v>288</v>
      </c>
    </row>
    <row r="100" customFormat="false" ht="12" hidden="false" customHeight="false" outlineLevel="0" collapsed="false">
      <c r="A100" s="18" t="s">
        <v>26</v>
      </c>
      <c r="B100" s="2" t="n">
        <v>1182</v>
      </c>
      <c r="D100" s="18" t="s">
        <v>27</v>
      </c>
      <c r="E100" s="19" t="s">
        <v>27</v>
      </c>
      <c r="F100" s="18" t="s">
        <v>27</v>
      </c>
      <c r="H100" s="20" t="s">
        <v>28</v>
      </c>
      <c r="I100" s="20" t="s">
        <v>28</v>
      </c>
      <c r="J100" s="20" t="s">
        <v>28</v>
      </c>
      <c r="L100" s="27" t="s">
        <v>29</v>
      </c>
      <c r="M100" s="37" t="s">
        <v>29</v>
      </c>
      <c r="O100" s="45" t="s">
        <v>36</v>
      </c>
      <c r="Q100" s="18" t="s">
        <v>27</v>
      </c>
      <c r="R100" s="39" t="s">
        <v>32</v>
      </c>
      <c r="T100" s="20" t="s">
        <v>28</v>
      </c>
      <c r="U100" s="20" t="n">
        <v>64</v>
      </c>
    </row>
    <row r="101" customFormat="false" ht="12" hidden="false" customHeight="false" outlineLevel="0" collapsed="false">
      <c r="A101" s="18" t="s">
        <v>26</v>
      </c>
      <c r="B101" s="2" t="n">
        <v>1183</v>
      </c>
      <c r="D101" s="18" t="s">
        <v>27</v>
      </c>
      <c r="E101" s="19" t="s">
        <v>27</v>
      </c>
      <c r="F101" s="18" t="s">
        <v>27</v>
      </c>
      <c r="H101" s="25" t="s">
        <v>30</v>
      </c>
      <c r="I101" s="25" t="s">
        <v>30</v>
      </c>
      <c r="J101" s="25" t="s">
        <v>30</v>
      </c>
      <c r="L101" s="27" t="s">
        <v>33</v>
      </c>
      <c r="M101" s="50" t="s">
        <v>39</v>
      </c>
      <c r="O101" s="28" t="s">
        <v>31</v>
      </c>
      <c r="Q101" s="19" t="s">
        <v>27</v>
      </c>
      <c r="R101" s="49" t="s">
        <v>39</v>
      </c>
      <c r="T101" s="25" t="s">
        <v>30</v>
      </c>
      <c r="U101" s="20" t="n">
        <v>14318</v>
      </c>
      <c r="V101" s="28" t="n">
        <v>160</v>
      </c>
    </row>
    <row r="102" customFormat="false" ht="12" hidden="false" customHeight="false" outlineLevel="0" collapsed="false">
      <c r="A102" s="18" t="s">
        <v>26</v>
      </c>
      <c r="B102" s="2" t="n">
        <v>1184</v>
      </c>
      <c r="D102" s="18" t="s">
        <v>27</v>
      </c>
      <c r="E102" s="19" t="s">
        <v>27</v>
      </c>
      <c r="F102" s="18" t="s">
        <v>27</v>
      </c>
      <c r="H102" s="28" t="s">
        <v>31</v>
      </c>
      <c r="I102" s="28" t="s">
        <v>31</v>
      </c>
      <c r="J102" s="28" t="s">
        <v>31</v>
      </c>
      <c r="L102" s="54" t="s">
        <v>32</v>
      </c>
      <c r="M102" s="46" t="s">
        <v>32</v>
      </c>
      <c r="O102" s="25" t="s">
        <v>30</v>
      </c>
      <c r="Q102" s="19" t="s">
        <v>27</v>
      </c>
      <c r="R102" s="34" t="s">
        <v>29</v>
      </c>
      <c r="T102" s="26" t="s">
        <v>31</v>
      </c>
      <c r="V102" s="28" t="n">
        <v>128</v>
      </c>
    </row>
    <row r="103" customFormat="false" ht="12" hidden="false" customHeight="false" outlineLevel="0" collapsed="false">
      <c r="A103" s="18" t="s">
        <v>26</v>
      </c>
      <c r="B103" s="2" t="n">
        <v>1185</v>
      </c>
      <c r="D103" s="18" t="s">
        <v>27</v>
      </c>
      <c r="E103" s="19" t="s">
        <v>27</v>
      </c>
      <c r="F103" s="18" t="s">
        <v>27</v>
      </c>
      <c r="H103" s="28" t="s">
        <v>31</v>
      </c>
      <c r="I103" s="28" t="s">
        <v>31</v>
      </c>
      <c r="J103" s="28" t="s">
        <v>31</v>
      </c>
      <c r="L103" s="18" t="s">
        <v>27</v>
      </c>
      <c r="M103" s="35" t="s">
        <v>27</v>
      </c>
      <c r="O103" s="28" t="s">
        <v>31</v>
      </c>
      <c r="Q103" s="19" t="s">
        <v>27</v>
      </c>
      <c r="R103" s="18" t="s">
        <v>27</v>
      </c>
      <c r="T103" s="26" t="s">
        <v>31</v>
      </c>
      <c r="U103" s="2"/>
      <c r="V103" s="28" t="n">
        <v>3968</v>
      </c>
    </row>
    <row r="104" customFormat="false" ht="12" hidden="false" customHeight="false" outlineLevel="0" collapsed="false">
      <c r="A104" s="18" t="s">
        <v>26</v>
      </c>
      <c r="B104" s="2" t="n">
        <v>1187</v>
      </c>
      <c r="D104" s="18" t="s">
        <v>27</v>
      </c>
      <c r="E104" s="51" t="s">
        <v>33</v>
      </c>
      <c r="F104" s="24" t="s">
        <v>33</v>
      </c>
      <c r="H104" s="25" t="s">
        <v>30</v>
      </c>
      <c r="I104" s="25" t="s">
        <v>30</v>
      </c>
      <c r="J104" s="20" t="s">
        <v>28</v>
      </c>
      <c r="L104" s="27" t="s">
        <v>47</v>
      </c>
      <c r="M104" s="37" t="s">
        <v>29</v>
      </c>
      <c r="O104" s="45" t="s">
        <v>36</v>
      </c>
      <c r="Q104" s="19" t="s">
        <v>27</v>
      </c>
      <c r="R104" s="39" t="s">
        <v>48</v>
      </c>
      <c r="T104" s="25" t="s">
        <v>30</v>
      </c>
      <c r="U104" s="20" t="n">
        <v>112</v>
      </c>
      <c r="V104" s="28" t="n">
        <v>16</v>
      </c>
    </row>
    <row r="105" customFormat="false" ht="12" hidden="false" customHeight="false" outlineLevel="0" collapsed="false">
      <c r="A105" s="18" t="s">
        <v>26</v>
      </c>
      <c r="B105" s="2" t="n">
        <v>1190</v>
      </c>
      <c r="D105" s="18" t="s">
        <v>27</v>
      </c>
      <c r="E105" s="19" t="s">
        <v>27</v>
      </c>
      <c r="F105" s="18" t="s">
        <v>27</v>
      </c>
      <c r="H105" s="28" t="s">
        <v>31</v>
      </c>
      <c r="I105" s="28" t="s">
        <v>31</v>
      </c>
      <c r="J105" s="28" t="s">
        <v>31</v>
      </c>
      <c r="L105" s="18" t="s">
        <v>27</v>
      </c>
      <c r="M105" s="35" t="s">
        <v>27</v>
      </c>
      <c r="O105" s="28" t="s">
        <v>31</v>
      </c>
      <c r="Q105" s="19" t="s">
        <v>27</v>
      </c>
      <c r="R105" s="18" t="s">
        <v>27</v>
      </c>
      <c r="T105" s="26" t="s">
        <v>31</v>
      </c>
      <c r="U105" s="2"/>
      <c r="V105" s="28" t="n">
        <v>4224</v>
      </c>
    </row>
    <row r="106" customFormat="false" ht="12" hidden="false" customHeight="false" outlineLevel="0" collapsed="false">
      <c r="A106" s="18" t="s">
        <v>26</v>
      </c>
      <c r="B106" s="2" t="n">
        <v>1191</v>
      </c>
      <c r="D106" s="18" t="s">
        <v>27</v>
      </c>
      <c r="E106" s="19" t="s">
        <v>27</v>
      </c>
      <c r="F106" s="18" t="s">
        <v>27</v>
      </c>
      <c r="H106" s="28" t="s">
        <v>31</v>
      </c>
      <c r="I106" s="28" t="s">
        <v>31</v>
      </c>
      <c r="J106" s="28" t="s">
        <v>31</v>
      </c>
      <c r="L106" s="18" t="s">
        <v>27</v>
      </c>
      <c r="M106" s="35" t="s">
        <v>27</v>
      </c>
      <c r="O106" s="28" t="s">
        <v>31</v>
      </c>
      <c r="Q106" s="19" t="s">
        <v>27</v>
      </c>
      <c r="R106" s="18" t="s">
        <v>27</v>
      </c>
      <c r="T106" s="26" t="s">
        <v>31</v>
      </c>
      <c r="U106" s="2"/>
      <c r="V106" s="28" t="n">
        <v>14318</v>
      </c>
    </row>
    <row r="107" customFormat="false" ht="12" hidden="false" customHeight="false" outlineLevel="0" collapsed="false">
      <c r="A107" s="18" t="s">
        <v>26</v>
      </c>
      <c r="B107" s="2" t="n">
        <v>1193</v>
      </c>
      <c r="D107" s="18" t="s">
        <v>27</v>
      </c>
      <c r="E107" s="19" t="s">
        <v>27</v>
      </c>
      <c r="F107" s="18" t="s">
        <v>27</v>
      </c>
      <c r="H107" s="28" t="s">
        <v>31</v>
      </c>
      <c r="I107" s="28" t="s">
        <v>31</v>
      </c>
      <c r="J107" s="28" t="s">
        <v>31</v>
      </c>
      <c r="L107" s="18" t="s">
        <v>27</v>
      </c>
      <c r="M107" s="35" t="s">
        <v>27</v>
      </c>
      <c r="O107" s="28" t="s">
        <v>31</v>
      </c>
      <c r="Q107" s="19" t="s">
        <v>27</v>
      </c>
      <c r="R107" s="18" t="s">
        <v>27</v>
      </c>
      <c r="T107" s="26" t="s">
        <v>31</v>
      </c>
      <c r="V107" s="28" t="n">
        <v>1088</v>
      </c>
    </row>
    <row r="108" customFormat="false" ht="12" hidden="false" customHeight="false" outlineLevel="0" collapsed="false">
      <c r="A108" s="18" t="s">
        <v>26</v>
      </c>
      <c r="B108" s="2" t="n">
        <v>1195</v>
      </c>
      <c r="D108" s="18" t="s">
        <v>27</v>
      </c>
      <c r="E108" s="19" t="s">
        <v>27</v>
      </c>
      <c r="F108" s="18" t="s">
        <v>27</v>
      </c>
      <c r="H108" s="25" t="s">
        <v>30</v>
      </c>
      <c r="I108" s="25" t="s">
        <v>30</v>
      </c>
      <c r="J108" s="25" t="s">
        <v>30</v>
      </c>
      <c r="L108" s="27" t="s">
        <v>33</v>
      </c>
      <c r="M108" s="38" t="s">
        <v>33</v>
      </c>
      <c r="O108" s="20" t="s">
        <v>28</v>
      </c>
      <c r="Q108" s="19" t="s">
        <v>27</v>
      </c>
      <c r="R108" s="39" t="s">
        <v>34</v>
      </c>
      <c r="T108" s="25" t="s">
        <v>30</v>
      </c>
      <c r="U108" s="20" t="n">
        <v>81138</v>
      </c>
      <c r="V108" s="28" t="n">
        <v>288</v>
      </c>
    </row>
    <row r="109" customFormat="false" ht="12" hidden="false" customHeight="false" outlineLevel="0" collapsed="false">
      <c r="A109" s="18" t="s">
        <v>26</v>
      </c>
      <c r="B109" s="2" t="n">
        <v>1198</v>
      </c>
      <c r="D109" s="18" t="s">
        <v>27</v>
      </c>
      <c r="E109" s="19" t="s">
        <v>27</v>
      </c>
      <c r="F109" s="18" t="s">
        <v>27</v>
      </c>
      <c r="H109" s="26" t="s">
        <v>31</v>
      </c>
      <c r="I109" s="26" t="s">
        <v>31</v>
      </c>
      <c r="J109" s="26" t="s">
        <v>31</v>
      </c>
      <c r="L109" s="18" t="s">
        <v>27</v>
      </c>
      <c r="M109" s="35" t="s">
        <v>27</v>
      </c>
      <c r="O109" s="28" t="s">
        <v>31</v>
      </c>
      <c r="Q109" s="19" t="s">
        <v>27</v>
      </c>
      <c r="R109" s="18" t="s">
        <v>27</v>
      </c>
      <c r="T109" s="26" t="s">
        <v>31</v>
      </c>
      <c r="U109" s="2"/>
      <c r="V109" s="28" t="n">
        <v>208</v>
      </c>
    </row>
    <row r="110" customFormat="false" ht="12" hidden="false" customHeight="false" outlineLevel="0" collapsed="false">
      <c r="A110" s="18" t="s">
        <v>26</v>
      </c>
      <c r="B110" s="2" t="n">
        <v>1199</v>
      </c>
      <c r="D110" s="18" t="s">
        <v>27</v>
      </c>
      <c r="E110" s="19" t="s">
        <v>27</v>
      </c>
      <c r="F110" s="18" t="s">
        <v>27</v>
      </c>
      <c r="H110" s="28" t="s">
        <v>31</v>
      </c>
      <c r="I110" s="28" t="s">
        <v>31</v>
      </c>
      <c r="J110" s="28" t="s">
        <v>31</v>
      </c>
      <c r="L110" s="18" t="s">
        <v>27</v>
      </c>
      <c r="M110" s="35" t="s">
        <v>27</v>
      </c>
      <c r="O110" s="28" t="s">
        <v>31</v>
      </c>
      <c r="Q110" s="19" t="s">
        <v>27</v>
      </c>
      <c r="R110" s="18" t="s">
        <v>27</v>
      </c>
      <c r="T110" s="26" t="s">
        <v>31</v>
      </c>
      <c r="V110" s="28" t="n">
        <v>160</v>
      </c>
    </row>
    <row r="111" customFormat="false" ht="12" hidden="false" customHeight="false" outlineLevel="0" collapsed="false">
      <c r="A111" s="18" t="s">
        <v>26</v>
      </c>
      <c r="B111" s="2" t="n">
        <v>1202</v>
      </c>
      <c r="D111" s="18" t="s">
        <v>27</v>
      </c>
      <c r="E111" s="19" t="s">
        <v>27</v>
      </c>
      <c r="F111" s="18" t="s">
        <v>27</v>
      </c>
      <c r="H111" s="20" t="s">
        <v>28</v>
      </c>
      <c r="I111" s="20" t="s">
        <v>28</v>
      </c>
      <c r="J111" s="20" t="s">
        <v>28</v>
      </c>
      <c r="L111" s="18" t="s">
        <v>27</v>
      </c>
      <c r="M111" s="21" t="s">
        <v>27</v>
      </c>
      <c r="O111" s="20" t="s">
        <v>28</v>
      </c>
      <c r="Q111" s="18" t="s">
        <v>27</v>
      </c>
      <c r="R111" s="18" t="s">
        <v>27</v>
      </c>
      <c r="T111" s="20" t="s">
        <v>28</v>
      </c>
      <c r="U111" s="20" t="n">
        <v>95456</v>
      </c>
    </row>
    <row r="112" customFormat="false" ht="12" hidden="false" customHeight="false" outlineLevel="0" collapsed="false">
      <c r="A112" s="18" t="s">
        <v>26</v>
      </c>
      <c r="B112" s="2" t="n">
        <v>1204</v>
      </c>
      <c r="D112" s="18" t="s">
        <v>27</v>
      </c>
      <c r="E112" s="19" t="s">
        <v>27</v>
      </c>
      <c r="F112" s="18" t="s">
        <v>27</v>
      </c>
      <c r="H112" s="26" t="s">
        <v>31</v>
      </c>
      <c r="I112" s="26" t="s">
        <v>31</v>
      </c>
      <c r="J112" s="26" t="s">
        <v>31</v>
      </c>
      <c r="L112" s="18" t="s">
        <v>27</v>
      </c>
      <c r="M112" s="35" t="s">
        <v>27</v>
      </c>
      <c r="O112" s="28" t="s">
        <v>31</v>
      </c>
      <c r="Q112" s="19" t="s">
        <v>27</v>
      </c>
      <c r="R112" s="18" t="s">
        <v>27</v>
      </c>
      <c r="T112" s="26" t="s">
        <v>31</v>
      </c>
      <c r="U112" s="2"/>
      <c r="V112" s="28" t="n">
        <v>14318</v>
      </c>
    </row>
    <row r="113" customFormat="false" ht="12" hidden="false" customHeight="false" outlineLevel="0" collapsed="false">
      <c r="A113" s="18" t="s">
        <v>26</v>
      </c>
      <c r="B113" s="2" t="n">
        <v>1207</v>
      </c>
      <c r="D113" s="18" t="s">
        <v>27</v>
      </c>
      <c r="E113" s="19" t="s">
        <v>27</v>
      </c>
      <c r="F113" s="18" t="s">
        <v>27</v>
      </c>
      <c r="H113" s="20" t="s">
        <v>28</v>
      </c>
      <c r="I113" s="20" t="s">
        <v>28</v>
      </c>
      <c r="J113" s="20" t="s">
        <v>28</v>
      </c>
      <c r="L113" s="18" t="s">
        <v>27</v>
      </c>
      <c r="M113" s="21" t="s">
        <v>27</v>
      </c>
      <c r="O113" s="20" t="s">
        <v>28</v>
      </c>
      <c r="Q113" s="18" t="s">
        <v>27</v>
      </c>
      <c r="R113" s="18" t="s">
        <v>27</v>
      </c>
      <c r="T113" s="20" t="s">
        <v>28</v>
      </c>
      <c r="U113" s="20" t="n">
        <v>9546</v>
      </c>
    </row>
    <row r="114" customFormat="false" ht="12" hidden="false" customHeight="false" outlineLevel="0" collapsed="false">
      <c r="A114" s="18" t="s">
        <v>26</v>
      </c>
      <c r="B114" s="2" t="n">
        <v>1208</v>
      </c>
      <c r="D114" s="18" t="s">
        <v>27</v>
      </c>
      <c r="E114" s="19" t="s">
        <v>27</v>
      </c>
      <c r="F114" s="18" t="s">
        <v>27</v>
      </c>
      <c r="H114" s="26" t="s">
        <v>31</v>
      </c>
      <c r="I114" s="26" t="s">
        <v>31</v>
      </c>
      <c r="J114" s="26" t="s">
        <v>31</v>
      </c>
      <c r="L114" s="18" t="s">
        <v>27</v>
      </c>
      <c r="M114" s="35" t="s">
        <v>27</v>
      </c>
      <c r="O114" s="28" t="s">
        <v>31</v>
      </c>
      <c r="Q114" s="19" t="s">
        <v>27</v>
      </c>
      <c r="R114" s="18" t="s">
        <v>27</v>
      </c>
      <c r="T114" s="26" t="s">
        <v>31</v>
      </c>
      <c r="U114" s="2"/>
      <c r="V114" s="28" t="n">
        <v>14318</v>
      </c>
    </row>
    <row r="115" customFormat="false" ht="12" hidden="false" customHeight="false" outlineLevel="0" collapsed="false">
      <c r="A115" s="18" t="s">
        <v>26</v>
      </c>
      <c r="B115" s="2" t="n">
        <v>1209</v>
      </c>
      <c r="D115" s="18" t="s">
        <v>27</v>
      </c>
      <c r="E115" s="19" t="s">
        <v>27</v>
      </c>
      <c r="F115" s="18" t="s">
        <v>27</v>
      </c>
      <c r="H115" s="20" t="s">
        <v>28</v>
      </c>
      <c r="I115" s="20" t="s">
        <v>28</v>
      </c>
      <c r="J115" s="20" t="s">
        <v>28</v>
      </c>
      <c r="L115" s="18" t="s">
        <v>27</v>
      </c>
      <c r="M115" s="21" t="s">
        <v>27</v>
      </c>
      <c r="O115" s="20" t="s">
        <v>28</v>
      </c>
      <c r="Q115" s="18" t="s">
        <v>27</v>
      </c>
      <c r="R115" s="18" t="s">
        <v>27</v>
      </c>
      <c r="T115" s="20" t="s">
        <v>28</v>
      </c>
      <c r="U115" s="20" t="n">
        <v>19091</v>
      </c>
    </row>
    <row r="116" customFormat="false" ht="12" hidden="false" customHeight="false" outlineLevel="0" collapsed="false">
      <c r="A116" s="18" t="s">
        <v>26</v>
      </c>
      <c r="B116" s="2" t="n">
        <v>1211</v>
      </c>
      <c r="D116" s="18" t="s">
        <v>27</v>
      </c>
      <c r="E116" s="19" t="s">
        <v>27</v>
      </c>
      <c r="F116" s="18" t="s">
        <v>27</v>
      </c>
      <c r="H116" s="20" t="s">
        <v>28</v>
      </c>
      <c r="I116" s="20" t="s">
        <v>28</v>
      </c>
      <c r="J116" s="20" t="s">
        <v>28</v>
      </c>
      <c r="L116" s="18" t="s">
        <v>27</v>
      </c>
      <c r="M116" s="21" t="s">
        <v>27</v>
      </c>
      <c r="O116" s="20" t="s">
        <v>28</v>
      </c>
      <c r="Q116" s="18" t="s">
        <v>27</v>
      </c>
      <c r="R116" s="18" t="s">
        <v>27</v>
      </c>
      <c r="T116" s="20" t="s">
        <v>28</v>
      </c>
      <c r="U116" s="20" t="n">
        <v>38182</v>
      </c>
    </row>
    <row r="117" customFormat="false" ht="12" hidden="false" customHeight="false" outlineLevel="0" collapsed="false">
      <c r="A117" s="18" t="s">
        <v>26</v>
      </c>
      <c r="B117" s="2" t="n">
        <v>1212</v>
      </c>
      <c r="D117" s="18" t="s">
        <v>27</v>
      </c>
      <c r="E117" s="19" t="s">
        <v>27</v>
      </c>
      <c r="F117" s="18" t="s">
        <v>27</v>
      </c>
      <c r="H117" s="20" t="s">
        <v>28</v>
      </c>
      <c r="I117" s="20" t="s">
        <v>28</v>
      </c>
      <c r="J117" s="20" t="s">
        <v>28</v>
      </c>
      <c r="L117" s="18" t="s">
        <v>27</v>
      </c>
      <c r="M117" s="21" t="s">
        <v>27</v>
      </c>
      <c r="O117" s="20" t="s">
        <v>28</v>
      </c>
      <c r="Q117" s="18" t="s">
        <v>27</v>
      </c>
      <c r="R117" s="18" t="s">
        <v>27</v>
      </c>
      <c r="T117" s="20" t="s">
        <v>28</v>
      </c>
      <c r="U117" s="20" t="n">
        <v>28637</v>
      </c>
    </row>
    <row r="118" customFormat="false" ht="12" hidden="false" customHeight="false" outlineLevel="0" collapsed="false">
      <c r="A118" s="18" t="s">
        <v>26</v>
      </c>
      <c r="B118" s="2" t="n">
        <v>1213</v>
      </c>
      <c r="D118" s="18" t="s">
        <v>27</v>
      </c>
      <c r="E118" s="19" t="s">
        <v>27</v>
      </c>
      <c r="F118" s="18" t="s">
        <v>27</v>
      </c>
      <c r="H118" s="20" t="s">
        <v>28</v>
      </c>
      <c r="I118" s="20" t="s">
        <v>28</v>
      </c>
      <c r="J118" s="20" t="s">
        <v>28</v>
      </c>
      <c r="L118" s="18" t="s">
        <v>27</v>
      </c>
      <c r="M118" s="21" t="s">
        <v>27</v>
      </c>
      <c r="O118" s="20" t="s">
        <v>28</v>
      </c>
      <c r="Q118" s="18" t="s">
        <v>27</v>
      </c>
      <c r="R118" s="18" t="s">
        <v>27</v>
      </c>
      <c r="T118" s="20" t="s">
        <v>28</v>
      </c>
      <c r="U118" s="20" t="n">
        <v>23864</v>
      </c>
    </row>
    <row r="119" customFormat="false" ht="12" hidden="false" customHeight="false" outlineLevel="0" collapsed="false">
      <c r="A119" s="18" t="s">
        <v>26</v>
      </c>
      <c r="B119" s="2" t="n">
        <v>1218</v>
      </c>
      <c r="D119" s="18" t="s">
        <v>27</v>
      </c>
      <c r="E119" s="36" t="s">
        <v>34</v>
      </c>
      <c r="F119" s="40" t="s">
        <v>34</v>
      </c>
      <c r="H119" s="20" t="s">
        <v>28</v>
      </c>
      <c r="I119" s="20" t="s">
        <v>28</v>
      </c>
      <c r="J119" s="25" t="s">
        <v>30</v>
      </c>
      <c r="L119" s="18" t="s">
        <v>27</v>
      </c>
      <c r="M119" s="38" t="s">
        <v>33</v>
      </c>
      <c r="O119" s="20" t="s">
        <v>28</v>
      </c>
      <c r="Q119" s="43" t="s">
        <v>34</v>
      </c>
      <c r="R119" s="39" t="s">
        <v>34</v>
      </c>
      <c r="T119" s="25" t="s">
        <v>30</v>
      </c>
      <c r="U119" s="20" t="n">
        <v>23864</v>
      </c>
      <c r="V119" s="28" t="n">
        <v>16</v>
      </c>
    </row>
    <row r="120" customFormat="false" ht="12" hidden="false" customHeight="false" outlineLevel="0" collapsed="false">
      <c r="A120" s="18" t="s">
        <v>26</v>
      </c>
      <c r="B120" s="2" t="n">
        <v>1219</v>
      </c>
      <c r="D120" s="18" t="s">
        <v>27</v>
      </c>
      <c r="E120" s="19" t="s">
        <v>27</v>
      </c>
      <c r="F120" s="18" t="s">
        <v>27</v>
      </c>
      <c r="H120" s="20" t="s">
        <v>28</v>
      </c>
      <c r="I120" s="20" t="s">
        <v>28</v>
      </c>
      <c r="J120" s="20" t="s">
        <v>28</v>
      </c>
      <c r="L120" s="18" t="s">
        <v>27</v>
      </c>
      <c r="M120" s="21" t="s">
        <v>27</v>
      </c>
      <c r="O120" s="20" t="s">
        <v>28</v>
      </c>
      <c r="Q120" s="18" t="s">
        <v>27</v>
      </c>
      <c r="R120" s="18" t="s">
        <v>27</v>
      </c>
      <c r="T120" s="20" t="s">
        <v>28</v>
      </c>
      <c r="U120" s="20" t="n">
        <v>71592</v>
      </c>
    </row>
    <row r="121" customFormat="false" ht="12" hidden="false" customHeight="false" outlineLevel="0" collapsed="false">
      <c r="A121" s="18" t="s">
        <v>26</v>
      </c>
      <c r="B121" s="2" t="n">
        <v>1220</v>
      </c>
      <c r="D121" s="18" t="s">
        <v>27</v>
      </c>
      <c r="E121" s="19" t="s">
        <v>27</v>
      </c>
      <c r="F121" s="18" t="s">
        <v>27</v>
      </c>
      <c r="H121" s="28" t="s">
        <v>31</v>
      </c>
      <c r="I121" s="26" t="s">
        <v>31</v>
      </c>
      <c r="J121" s="28" t="s">
        <v>31</v>
      </c>
      <c r="L121" s="18" t="s">
        <v>27</v>
      </c>
      <c r="M121" s="35" t="s">
        <v>27</v>
      </c>
      <c r="O121" s="28" t="s">
        <v>31</v>
      </c>
      <c r="Q121" s="19" t="s">
        <v>27</v>
      </c>
      <c r="R121" s="18" t="s">
        <v>27</v>
      </c>
      <c r="T121" s="26" t="s">
        <v>31</v>
      </c>
      <c r="V121" s="28" t="n">
        <v>28637</v>
      </c>
    </row>
    <row r="122" customFormat="false" ht="12" hidden="false" customHeight="false" outlineLevel="0" collapsed="false">
      <c r="A122" s="18" t="s">
        <v>26</v>
      </c>
      <c r="B122" s="2" t="n">
        <v>1221</v>
      </c>
      <c r="D122" s="18" t="s">
        <v>27</v>
      </c>
      <c r="E122" s="19" t="s">
        <v>27</v>
      </c>
      <c r="F122" s="18" t="s">
        <v>27</v>
      </c>
      <c r="H122" s="20" t="s">
        <v>28</v>
      </c>
      <c r="I122" s="20" t="s">
        <v>28</v>
      </c>
      <c r="J122" s="20" t="s">
        <v>28</v>
      </c>
      <c r="L122" s="18" t="s">
        <v>27</v>
      </c>
      <c r="M122" s="21" t="s">
        <v>27</v>
      </c>
      <c r="O122" s="20" t="s">
        <v>28</v>
      </c>
      <c r="Q122" s="18" t="s">
        <v>27</v>
      </c>
      <c r="R122" s="18" t="s">
        <v>27</v>
      </c>
      <c r="T122" s="20" t="s">
        <v>28</v>
      </c>
      <c r="U122" s="20" t="n">
        <v>152730</v>
      </c>
    </row>
    <row r="123" customFormat="false" ht="12" hidden="false" customHeight="false" outlineLevel="0" collapsed="false">
      <c r="A123" s="18" t="s">
        <v>26</v>
      </c>
      <c r="B123" s="2" t="n">
        <v>1223</v>
      </c>
      <c r="D123" s="18" t="s">
        <v>27</v>
      </c>
      <c r="E123" s="19" t="s">
        <v>27</v>
      </c>
      <c r="F123" s="18" t="s">
        <v>27</v>
      </c>
      <c r="H123" s="28" t="s">
        <v>31</v>
      </c>
      <c r="I123" s="26" t="s">
        <v>31</v>
      </c>
      <c r="J123" s="28" t="s">
        <v>31</v>
      </c>
      <c r="L123" s="18" t="s">
        <v>27</v>
      </c>
      <c r="M123" s="35" t="s">
        <v>27</v>
      </c>
      <c r="O123" s="28" t="s">
        <v>31</v>
      </c>
      <c r="Q123" s="19" t="s">
        <v>27</v>
      </c>
      <c r="R123" s="18" t="s">
        <v>27</v>
      </c>
      <c r="T123" s="26" t="s">
        <v>31</v>
      </c>
      <c r="V123" s="28" t="n">
        <v>384</v>
      </c>
    </row>
    <row r="124" customFormat="false" ht="12" hidden="false" customHeight="false" outlineLevel="0" collapsed="false">
      <c r="A124" s="18" t="s">
        <v>26</v>
      </c>
      <c r="B124" s="2" t="n">
        <v>1226</v>
      </c>
      <c r="D124" s="18" t="s">
        <v>27</v>
      </c>
      <c r="E124" s="19" t="s">
        <v>27</v>
      </c>
      <c r="F124" s="18" t="s">
        <v>27</v>
      </c>
      <c r="H124" s="26" t="s">
        <v>31</v>
      </c>
      <c r="I124" s="26" t="s">
        <v>31</v>
      </c>
      <c r="J124" s="26" t="s">
        <v>31</v>
      </c>
      <c r="L124" s="18" t="s">
        <v>27</v>
      </c>
      <c r="M124" s="35" t="s">
        <v>27</v>
      </c>
      <c r="O124" s="28" t="s">
        <v>31</v>
      </c>
      <c r="Q124" s="19" t="s">
        <v>27</v>
      </c>
      <c r="R124" s="18" t="s">
        <v>27</v>
      </c>
      <c r="T124" s="26" t="s">
        <v>31</v>
      </c>
      <c r="U124" s="2"/>
      <c r="V124" s="28" t="n">
        <v>4032</v>
      </c>
    </row>
    <row r="125" customFormat="false" ht="12" hidden="false" customHeight="false" outlineLevel="0" collapsed="false">
      <c r="A125" s="18" t="s">
        <v>26</v>
      </c>
      <c r="B125" s="2" t="n">
        <v>1228</v>
      </c>
      <c r="D125" s="18" t="s">
        <v>27</v>
      </c>
      <c r="E125" s="19" t="s">
        <v>27</v>
      </c>
      <c r="F125" s="18" t="s">
        <v>27</v>
      </c>
      <c r="H125" s="20" t="s">
        <v>28</v>
      </c>
      <c r="I125" s="20" t="s">
        <v>28</v>
      </c>
      <c r="J125" s="20" t="s">
        <v>28</v>
      </c>
      <c r="L125" s="18" t="s">
        <v>27</v>
      </c>
      <c r="M125" s="21" t="s">
        <v>27</v>
      </c>
      <c r="O125" s="20" t="s">
        <v>28</v>
      </c>
      <c r="Q125" s="18" t="s">
        <v>27</v>
      </c>
      <c r="R125" s="18" t="s">
        <v>27</v>
      </c>
      <c r="T125" s="20" t="s">
        <v>28</v>
      </c>
      <c r="U125" s="20" t="n">
        <v>33410</v>
      </c>
    </row>
    <row r="126" customFormat="false" ht="12" hidden="false" customHeight="false" outlineLevel="0" collapsed="false">
      <c r="A126" s="18" t="s">
        <v>26</v>
      </c>
      <c r="B126" s="2" t="n">
        <v>1229</v>
      </c>
      <c r="D126" s="18" t="s">
        <v>27</v>
      </c>
      <c r="E126" s="19" t="s">
        <v>27</v>
      </c>
      <c r="F126" s="18" t="s">
        <v>27</v>
      </c>
      <c r="H126" s="20" t="s">
        <v>28</v>
      </c>
      <c r="I126" s="20" t="s">
        <v>28</v>
      </c>
      <c r="J126" s="20" t="s">
        <v>28</v>
      </c>
      <c r="L126" s="18" t="s">
        <v>27</v>
      </c>
      <c r="M126" s="21" t="s">
        <v>27</v>
      </c>
      <c r="O126" s="20" t="s">
        <v>28</v>
      </c>
      <c r="Q126" s="18" t="s">
        <v>27</v>
      </c>
      <c r="R126" s="18" t="s">
        <v>27</v>
      </c>
      <c r="T126" s="20" t="s">
        <v>28</v>
      </c>
      <c r="U126" s="20" t="n">
        <v>19091</v>
      </c>
    </row>
    <row r="127" customFormat="false" ht="12" hidden="false" customHeight="false" outlineLevel="0" collapsed="false">
      <c r="A127" s="18" t="s">
        <v>26</v>
      </c>
      <c r="B127" s="2" t="n">
        <v>1232</v>
      </c>
      <c r="D127" s="23" t="s">
        <v>29</v>
      </c>
      <c r="E127" s="19" t="s">
        <v>27</v>
      </c>
      <c r="F127" s="24" t="s">
        <v>29</v>
      </c>
      <c r="H127" s="25" t="s">
        <v>30</v>
      </c>
      <c r="I127" s="26" t="s">
        <v>31</v>
      </c>
      <c r="J127" s="26" t="s">
        <v>31</v>
      </c>
      <c r="L127" s="27" t="s">
        <v>29</v>
      </c>
      <c r="M127" s="21" t="s">
        <v>27</v>
      </c>
      <c r="O127" s="28" t="s">
        <v>31</v>
      </c>
      <c r="Q127" s="29" t="s">
        <v>29</v>
      </c>
      <c r="R127" s="18" t="s">
        <v>27</v>
      </c>
      <c r="T127" s="26" t="s">
        <v>31</v>
      </c>
      <c r="V127" s="28" t="n">
        <v>23864</v>
      </c>
    </row>
    <row r="128" customFormat="false" ht="12" hidden="false" customHeight="false" outlineLevel="0" collapsed="false">
      <c r="A128" s="18" t="s">
        <v>26</v>
      </c>
      <c r="B128" s="2" t="n">
        <v>1233</v>
      </c>
      <c r="D128" s="18" t="s">
        <v>27</v>
      </c>
      <c r="E128" s="19" t="s">
        <v>27</v>
      </c>
      <c r="F128" s="18" t="s">
        <v>27</v>
      </c>
      <c r="H128" s="20" t="s">
        <v>28</v>
      </c>
      <c r="I128" s="20" t="s">
        <v>28</v>
      </c>
      <c r="J128" s="20" t="s">
        <v>28</v>
      </c>
      <c r="L128" s="18" t="s">
        <v>27</v>
      </c>
      <c r="M128" s="21" t="s">
        <v>27</v>
      </c>
      <c r="O128" s="20" t="s">
        <v>28</v>
      </c>
      <c r="Q128" s="18" t="s">
        <v>27</v>
      </c>
      <c r="R128" s="18" t="s">
        <v>27</v>
      </c>
      <c r="T128" s="20" t="s">
        <v>28</v>
      </c>
      <c r="U128" s="20" t="n">
        <v>14318</v>
      </c>
    </row>
    <row r="129" customFormat="false" ht="12" hidden="false" customHeight="false" outlineLevel="0" collapsed="false">
      <c r="A129" s="18" t="s">
        <v>26</v>
      </c>
      <c r="B129" s="2" t="n">
        <v>1234</v>
      </c>
      <c r="D129" s="18" t="s">
        <v>27</v>
      </c>
      <c r="E129" s="19" t="s">
        <v>27</v>
      </c>
      <c r="F129" s="18" t="s">
        <v>27</v>
      </c>
      <c r="H129" s="26" t="s">
        <v>31</v>
      </c>
      <c r="I129" s="26" t="s">
        <v>31</v>
      </c>
      <c r="J129" s="26" t="s">
        <v>31</v>
      </c>
      <c r="L129" s="18" t="s">
        <v>27</v>
      </c>
      <c r="M129" s="35" t="s">
        <v>27</v>
      </c>
      <c r="O129" s="28" t="s">
        <v>31</v>
      </c>
      <c r="Q129" s="19" t="s">
        <v>27</v>
      </c>
      <c r="R129" s="18" t="s">
        <v>27</v>
      </c>
      <c r="T129" s="26" t="s">
        <v>31</v>
      </c>
      <c r="U129" s="2"/>
      <c r="V129" s="28" t="n">
        <v>7392</v>
      </c>
    </row>
    <row r="130" s="59" customFormat="true" ht="12" hidden="false" customHeight="false" outlineLevel="0" collapsed="false">
      <c r="A130" s="18" t="s">
        <v>26</v>
      </c>
      <c r="B130" s="30" t="n">
        <v>1235</v>
      </c>
      <c r="D130" s="23" t="s">
        <v>29</v>
      </c>
      <c r="E130" s="36" t="s">
        <v>32</v>
      </c>
      <c r="F130" s="18" t="s">
        <v>27</v>
      </c>
      <c r="H130" s="25" t="s">
        <v>30</v>
      </c>
      <c r="I130" s="26" t="s">
        <v>31</v>
      </c>
      <c r="J130" s="25" t="s">
        <v>30</v>
      </c>
      <c r="L130" s="27" t="s">
        <v>29</v>
      </c>
      <c r="M130" s="37" t="s">
        <v>29</v>
      </c>
      <c r="O130" s="28" t="s">
        <v>31</v>
      </c>
      <c r="Q130" s="19" t="s">
        <v>27</v>
      </c>
      <c r="R130" s="39" t="s">
        <v>32</v>
      </c>
      <c r="T130" s="25" t="s">
        <v>30</v>
      </c>
      <c r="U130" s="20" t="n">
        <v>32</v>
      </c>
      <c r="V130" s="28" t="n">
        <v>9546</v>
      </c>
      <c r="W130" s="30"/>
      <c r="X130" s="30"/>
    </row>
    <row r="131" customFormat="false" ht="12" hidden="false" customHeight="false" outlineLevel="0" collapsed="false">
      <c r="A131" s="18" t="s">
        <v>26</v>
      </c>
      <c r="B131" s="2" t="n">
        <v>1243</v>
      </c>
      <c r="D131" s="18" t="s">
        <v>27</v>
      </c>
      <c r="E131" s="19" t="s">
        <v>27</v>
      </c>
      <c r="F131" s="18" t="s">
        <v>27</v>
      </c>
      <c r="H131" s="20" t="s">
        <v>28</v>
      </c>
      <c r="I131" s="22" t="s">
        <v>28</v>
      </c>
      <c r="J131" s="22" t="s">
        <v>28</v>
      </c>
      <c r="L131" s="50" t="s">
        <v>39</v>
      </c>
      <c r="M131" s="37" t="s">
        <v>29</v>
      </c>
      <c r="O131" s="18" t="s">
        <v>40</v>
      </c>
      <c r="Q131" s="18" t="s">
        <v>27</v>
      </c>
      <c r="R131" s="50" t="s">
        <v>39</v>
      </c>
      <c r="T131" s="20" t="s">
        <v>28</v>
      </c>
      <c r="U131" s="20" t="n">
        <v>3840</v>
      </c>
    </row>
    <row r="132" customFormat="false" ht="12" hidden="false" customHeight="false" outlineLevel="0" collapsed="false">
      <c r="A132" s="18" t="s">
        <v>26</v>
      </c>
      <c r="B132" s="2" t="n">
        <v>1244</v>
      </c>
      <c r="D132" s="18" t="s">
        <v>27</v>
      </c>
      <c r="E132" s="19" t="s">
        <v>27</v>
      </c>
      <c r="F132" s="18" t="s">
        <v>27</v>
      </c>
      <c r="H132" s="28" t="s">
        <v>31</v>
      </c>
      <c r="I132" s="26" t="s">
        <v>31</v>
      </c>
      <c r="J132" s="28" t="s">
        <v>31</v>
      </c>
      <c r="L132" s="18" t="s">
        <v>27</v>
      </c>
      <c r="M132" s="35" t="s">
        <v>27</v>
      </c>
      <c r="O132" s="28" t="s">
        <v>31</v>
      </c>
      <c r="Q132" s="19" t="s">
        <v>27</v>
      </c>
      <c r="R132" s="18" t="s">
        <v>27</v>
      </c>
      <c r="T132" s="26" t="s">
        <v>31</v>
      </c>
      <c r="V132" s="28" t="n">
        <v>128</v>
      </c>
    </row>
    <row r="133" customFormat="false" ht="12" hidden="false" customHeight="false" outlineLevel="0" collapsed="false">
      <c r="A133" s="18" t="s">
        <v>26</v>
      </c>
      <c r="B133" s="2" t="n">
        <v>1245</v>
      </c>
      <c r="D133" s="18" t="s">
        <v>27</v>
      </c>
      <c r="E133" s="19" t="s">
        <v>27</v>
      </c>
      <c r="F133" s="18" t="s">
        <v>27</v>
      </c>
      <c r="H133" s="28" t="s">
        <v>31</v>
      </c>
      <c r="I133" s="26" t="s">
        <v>31</v>
      </c>
      <c r="J133" s="28" t="s">
        <v>31</v>
      </c>
      <c r="L133" s="18" t="s">
        <v>27</v>
      </c>
      <c r="M133" s="35" t="s">
        <v>27</v>
      </c>
      <c r="O133" s="28" t="s">
        <v>31</v>
      </c>
      <c r="Q133" s="19" t="s">
        <v>27</v>
      </c>
      <c r="R133" s="18" t="s">
        <v>27</v>
      </c>
      <c r="T133" s="26" t="s">
        <v>31</v>
      </c>
      <c r="V133" s="28" t="n">
        <v>23864</v>
      </c>
    </row>
    <row r="134" customFormat="false" ht="12" hidden="false" customHeight="false" outlineLevel="0" collapsed="false">
      <c r="A134" s="18" t="s">
        <v>26</v>
      </c>
      <c r="B134" s="2" t="n">
        <v>1246</v>
      </c>
      <c r="D134" s="18" t="s">
        <v>27</v>
      </c>
      <c r="E134" s="19" t="s">
        <v>27</v>
      </c>
      <c r="F134" s="18" t="s">
        <v>27</v>
      </c>
      <c r="H134" s="26" t="s">
        <v>31</v>
      </c>
      <c r="I134" s="26" t="s">
        <v>31</v>
      </c>
      <c r="J134" s="26" t="s">
        <v>31</v>
      </c>
      <c r="L134" s="18" t="s">
        <v>27</v>
      </c>
      <c r="M134" s="35" t="s">
        <v>27</v>
      </c>
      <c r="O134" s="28" t="s">
        <v>31</v>
      </c>
      <c r="Q134" s="19" t="s">
        <v>27</v>
      </c>
      <c r="R134" s="18" t="s">
        <v>27</v>
      </c>
      <c r="T134" s="26" t="s">
        <v>31</v>
      </c>
      <c r="V134" s="28" t="n">
        <v>14318</v>
      </c>
    </row>
    <row r="135" customFormat="false" ht="12" hidden="false" customHeight="false" outlineLevel="0" collapsed="false">
      <c r="A135" s="18" t="s">
        <v>26</v>
      </c>
      <c r="B135" s="2" t="n">
        <v>1247</v>
      </c>
      <c r="D135" s="18" t="s">
        <v>27</v>
      </c>
      <c r="E135" s="19" t="s">
        <v>27</v>
      </c>
      <c r="F135" s="18" t="s">
        <v>27</v>
      </c>
      <c r="H135" s="20" t="s">
        <v>28</v>
      </c>
      <c r="I135" s="20" t="s">
        <v>28</v>
      </c>
      <c r="J135" s="20" t="s">
        <v>28</v>
      </c>
      <c r="L135" s="18" t="s">
        <v>27</v>
      </c>
      <c r="M135" s="21" t="s">
        <v>27</v>
      </c>
      <c r="O135" s="20" t="s">
        <v>28</v>
      </c>
      <c r="Q135" s="18" t="s">
        <v>27</v>
      </c>
      <c r="R135" s="18" t="s">
        <v>27</v>
      </c>
      <c r="T135" s="20" t="s">
        <v>28</v>
      </c>
      <c r="U135" s="20" t="n">
        <v>14318</v>
      </c>
    </row>
    <row r="136" customFormat="false" ht="12" hidden="false" customHeight="false" outlineLevel="0" collapsed="false">
      <c r="A136" s="18" t="s">
        <v>26</v>
      </c>
      <c r="B136" s="2" t="n">
        <v>1249</v>
      </c>
      <c r="D136" s="18" t="s">
        <v>27</v>
      </c>
      <c r="E136" s="19" t="s">
        <v>27</v>
      </c>
      <c r="F136" s="18" t="s">
        <v>27</v>
      </c>
      <c r="H136" s="26" t="s">
        <v>31</v>
      </c>
      <c r="I136" s="26" t="s">
        <v>31</v>
      </c>
      <c r="J136" s="26" t="s">
        <v>31</v>
      </c>
      <c r="L136" s="18" t="s">
        <v>27</v>
      </c>
      <c r="M136" s="35" t="s">
        <v>27</v>
      </c>
      <c r="O136" s="28" t="s">
        <v>31</v>
      </c>
      <c r="Q136" s="19" t="s">
        <v>27</v>
      </c>
      <c r="R136" s="18" t="s">
        <v>27</v>
      </c>
      <c r="T136" s="26" t="s">
        <v>31</v>
      </c>
      <c r="U136" s="2"/>
      <c r="V136" s="28" t="n">
        <v>19091</v>
      </c>
    </row>
    <row r="137" customFormat="false" ht="12" hidden="false" customHeight="false" outlineLevel="0" collapsed="false">
      <c r="A137" s="18" t="s">
        <v>26</v>
      </c>
      <c r="B137" s="2" t="n">
        <v>1254</v>
      </c>
      <c r="D137" s="18" t="s">
        <v>27</v>
      </c>
      <c r="E137" s="19" t="s">
        <v>27</v>
      </c>
      <c r="F137" s="18" t="s">
        <v>27</v>
      </c>
      <c r="H137" s="20" t="s">
        <v>28</v>
      </c>
      <c r="I137" s="20" t="s">
        <v>28</v>
      </c>
      <c r="J137" s="20" t="s">
        <v>28</v>
      </c>
      <c r="L137" s="18" t="s">
        <v>27</v>
      </c>
      <c r="M137" s="21" t="s">
        <v>27</v>
      </c>
      <c r="O137" s="20" t="s">
        <v>28</v>
      </c>
      <c r="Q137" s="18" t="s">
        <v>27</v>
      </c>
      <c r="R137" s="18" t="s">
        <v>27</v>
      </c>
      <c r="T137" s="20" t="s">
        <v>28</v>
      </c>
      <c r="U137" s="20" t="n">
        <v>14318</v>
      </c>
    </row>
    <row r="138" customFormat="false" ht="12" hidden="false" customHeight="false" outlineLevel="0" collapsed="false">
      <c r="A138" s="18" t="s">
        <v>26</v>
      </c>
      <c r="B138" s="2" t="n">
        <v>1255</v>
      </c>
      <c r="D138" s="18" t="s">
        <v>27</v>
      </c>
      <c r="E138" s="19" t="s">
        <v>27</v>
      </c>
      <c r="F138" s="18" t="s">
        <v>27</v>
      </c>
      <c r="H138" s="20" t="s">
        <v>28</v>
      </c>
      <c r="I138" s="20" t="s">
        <v>28</v>
      </c>
      <c r="J138" s="20" t="s">
        <v>28</v>
      </c>
      <c r="L138" s="18" t="s">
        <v>27</v>
      </c>
      <c r="M138" s="21" t="s">
        <v>27</v>
      </c>
      <c r="O138" s="20" t="s">
        <v>28</v>
      </c>
      <c r="Q138" s="18" t="s">
        <v>27</v>
      </c>
      <c r="R138" s="18" t="s">
        <v>27</v>
      </c>
      <c r="T138" s="20" t="s">
        <v>28</v>
      </c>
      <c r="U138" s="20" t="n">
        <v>1056</v>
      </c>
    </row>
    <row r="139" customFormat="false" ht="12" hidden="false" customHeight="false" outlineLevel="0" collapsed="false">
      <c r="A139" s="18" t="s">
        <v>26</v>
      </c>
      <c r="B139" s="2" t="n">
        <v>1256</v>
      </c>
      <c r="D139" s="18" t="s">
        <v>27</v>
      </c>
      <c r="E139" s="19" t="s">
        <v>27</v>
      </c>
      <c r="F139" s="18" t="s">
        <v>27</v>
      </c>
      <c r="H139" s="26" t="s">
        <v>31</v>
      </c>
      <c r="I139" s="26" t="s">
        <v>31</v>
      </c>
      <c r="J139" s="26" t="s">
        <v>31</v>
      </c>
      <c r="L139" s="50" t="s">
        <v>39</v>
      </c>
      <c r="M139" s="50" t="s">
        <v>39</v>
      </c>
      <c r="O139" s="18" t="s">
        <v>40</v>
      </c>
      <c r="Q139" s="19" t="s">
        <v>27</v>
      </c>
      <c r="R139" s="50" t="s">
        <v>39</v>
      </c>
      <c r="T139" s="26" t="s">
        <v>31</v>
      </c>
      <c r="V139" s="28" t="n">
        <v>7392</v>
      </c>
    </row>
    <row r="140" customFormat="false" ht="12" hidden="false" customHeight="false" outlineLevel="0" collapsed="false">
      <c r="A140" s="18" t="s">
        <v>26</v>
      </c>
      <c r="B140" s="2" t="n">
        <v>1262</v>
      </c>
      <c r="D140" s="18" t="s">
        <v>27</v>
      </c>
      <c r="E140" s="19" t="s">
        <v>27</v>
      </c>
      <c r="F140" s="18" t="s">
        <v>27</v>
      </c>
      <c r="H140" s="26" t="s">
        <v>31</v>
      </c>
      <c r="I140" s="26" t="s">
        <v>31</v>
      </c>
      <c r="J140" s="26" t="s">
        <v>31</v>
      </c>
      <c r="L140" s="18" t="s">
        <v>27</v>
      </c>
      <c r="M140" s="35" t="s">
        <v>27</v>
      </c>
      <c r="O140" s="28" t="s">
        <v>31</v>
      </c>
      <c r="Q140" s="19" t="s">
        <v>27</v>
      </c>
      <c r="R140" s="18" t="s">
        <v>27</v>
      </c>
      <c r="T140" s="26" t="s">
        <v>31</v>
      </c>
      <c r="U140" s="2"/>
      <c r="V140" s="28" t="n">
        <v>1824</v>
      </c>
    </row>
    <row r="141" customFormat="false" ht="12" hidden="false" customHeight="false" outlineLevel="0" collapsed="false">
      <c r="A141" s="18" t="s">
        <v>26</v>
      </c>
      <c r="B141" s="2" t="n">
        <v>1263</v>
      </c>
      <c r="D141" s="18" t="s">
        <v>27</v>
      </c>
      <c r="E141" s="19" t="s">
        <v>27</v>
      </c>
      <c r="F141" s="18" t="s">
        <v>27</v>
      </c>
      <c r="H141" s="26" t="s">
        <v>31</v>
      </c>
      <c r="I141" s="26" t="s">
        <v>31</v>
      </c>
      <c r="J141" s="26" t="s">
        <v>31</v>
      </c>
      <c r="L141" s="18" t="s">
        <v>27</v>
      </c>
      <c r="M141" s="35" t="s">
        <v>27</v>
      </c>
      <c r="O141" s="28" t="s">
        <v>31</v>
      </c>
      <c r="Q141" s="19" t="s">
        <v>27</v>
      </c>
      <c r="R141" s="18" t="s">
        <v>27</v>
      </c>
      <c r="T141" s="26" t="s">
        <v>31</v>
      </c>
      <c r="U141" s="2"/>
      <c r="V141" s="28" t="n">
        <v>416</v>
      </c>
    </row>
    <row r="142" customFormat="false" ht="12" hidden="false" customHeight="false" outlineLevel="0" collapsed="false">
      <c r="A142" s="18" t="s">
        <v>26</v>
      </c>
      <c r="B142" s="2" t="n">
        <v>1264</v>
      </c>
      <c r="D142" s="18" t="s">
        <v>27</v>
      </c>
      <c r="E142" s="19" t="s">
        <v>27</v>
      </c>
      <c r="F142" s="18" t="s">
        <v>27</v>
      </c>
      <c r="H142" s="20" t="s">
        <v>28</v>
      </c>
      <c r="I142" s="20" t="s">
        <v>28</v>
      </c>
      <c r="J142" s="20" t="s">
        <v>28</v>
      </c>
      <c r="L142" s="18" t="s">
        <v>27</v>
      </c>
      <c r="M142" s="21" t="s">
        <v>27</v>
      </c>
      <c r="O142" s="20" t="s">
        <v>28</v>
      </c>
      <c r="Q142" s="18" t="s">
        <v>27</v>
      </c>
      <c r="R142" s="18" t="s">
        <v>27</v>
      </c>
      <c r="T142" s="20" t="s">
        <v>28</v>
      </c>
      <c r="U142" s="20" t="n">
        <v>1856</v>
      </c>
    </row>
    <row r="143" customFormat="false" ht="12" hidden="false" customHeight="false" outlineLevel="0" collapsed="false">
      <c r="A143" s="18" t="s">
        <v>26</v>
      </c>
      <c r="B143" s="2" t="n">
        <v>1268</v>
      </c>
      <c r="D143" s="18" t="s">
        <v>27</v>
      </c>
      <c r="E143" s="19" t="s">
        <v>27</v>
      </c>
      <c r="F143" s="18" t="s">
        <v>27</v>
      </c>
      <c r="H143" s="20" t="s">
        <v>28</v>
      </c>
      <c r="I143" s="20" t="s">
        <v>28</v>
      </c>
      <c r="J143" s="20" t="s">
        <v>28</v>
      </c>
      <c r="L143" s="18" t="s">
        <v>27</v>
      </c>
      <c r="M143" s="21" t="s">
        <v>27</v>
      </c>
      <c r="O143" s="20" t="s">
        <v>28</v>
      </c>
      <c r="Q143" s="18" t="s">
        <v>27</v>
      </c>
      <c r="R143" s="18" t="s">
        <v>27</v>
      </c>
      <c r="T143" s="20" t="s">
        <v>28</v>
      </c>
      <c r="U143" s="20" t="n">
        <v>9546</v>
      </c>
    </row>
    <row r="144" customFormat="false" ht="12" hidden="false" customHeight="false" outlineLevel="0" collapsed="false">
      <c r="A144" s="18" t="s">
        <v>26</v>
      </c>
      <c r="B144" s="2" t="n">
        <v>1273</v>
      </c>
      <c r="D144" s="18" t="s">
        <v>27</v>
      </c>
      <c r="E144" s="19" t="s">
        <v>27</v>
      </c>
      <c r="F144" s="18" t="s">
        <v>27</v>
      </c>
      <c r="H144" s="20" t="s">
        <v>28</v>
      </c>
      <c r="I144" s="20" t="s">
        <v>28</v>
      </c>
      <c r="J144" s="20" t="s">
        <v>28</v>
      </c>
      <c r="L144" s="18" t="s">
        <v>27</v>
      </c>
      <c r="M144" s="21" t="s">
        <v>27</v>
      </c>
      <c r="O144" s="20" t="s">
        <v>28</v>
      </c>
      <c r="Q144" s="18" t="s">
        <v>27</v>
      </c>
      <c r="R144" s="18" t="s">
        <v>27</v>
      </c>
      <c r="T144" s="20" t="s">
        <v>28</v>
      </c>
      <c r="U144" s="20" t="n">
        <v>2048</v>
      </c>
    </row>
    <row r="145" customFormat="false" ht="12" hidden="false" customHeight="false" outlineLevel="0" collapsed="false">
      <c r="A145" s="18" t="s">
        <v>26</v>
      </c>
      <c r="B145" s="2" t="n">
        <v>1278</v>
      </c>
      <c r="D145" s="18" t="s">
        <v>27</v>
      </c>
      <c r="E145" s="19" t="s">
        <v>27</v>
      </c>
      <c r="F145" s="18" t="s">
        <v>27</v>
      </c>
      <c r="H145" s="26" t="s">
        <v>31</v>
      </c>
      <c r="I145" s="26" t="s">
        <v>31</v>
      </c>
      <c r="J145" s="26" t="s">
        <v>31</v>
      </c>
      <c r="L145" s="18" t="s">
        <v>27</v>
      </c>
      <c r="M145" s="35" t="s">
        <v>27</v>
      </c>
      <c r="O145" s="28" t="s">
        <v>31</v>
      </c>
      <c r="Q145" s="19" t="s">
        <v>27</v>
      </c>
      <c r="R145" s="18" t="s">
        <v>27</v>
      </c>
      <c r="T145" s="26" t="s">
        <v>31</v>
      </c>
      <c r="U145" s="2"/>
      <c r="V145" s="28" t="n">
        <v>2432</v>
      </c>
    </row>
    <row r="146" customFormat="false" ht="12" hidden="false" customHeight="false" outlineLevel="0" collapsed="false">
      <c r="A146" s="18" t="s">
        <v>26</v>
      </c>
      <c r="B146" s="2" t="n">
        <v>1283</v>
      </c>
      <c r="D146" s="18" t="s">
        <v>27</v>
      </c>
      <c r="E146" s="19" t="s">
        <v>27</v>
      </c>
      <c r="F146" s="18" t="s">
        <v>27</v>
      </c>
      <c r="H146" s="20" t="s">
        <v>28</v>
      </c>
      <c r="I146" s="20" t="s">
        <v>28</v>
      </c>
      <c r="J146" s="20" t="s">
        <v>28</v>
      </c>
      <c r="L146" s="18" t="s">
        <v>27</v>
      </c>
      <c r="M146" s="21" t="s">
        <v>27</v>
      </c>
      <c r="O146" s="20" t="s">
        <v>28</v>
      </c>
      <c r="Q146" s="18" t="s">
        <v>27</v>
      </c>
      <c r="R146" s="18" t="s">
        <v>27</v>
      </c>
      <c r="T146" s="20" t="s">
        <v>28</v>
      </c>
      <c r="U146" s="20" t="n">
        <v>190912</v>
      </c>
    </row>
    <row r="147" customFormat="false" ht="12" hidden="false" customHeight="false" outlineLevel="0" collapsed="false">
      <c r="A147" s="18" t="s">
        <v>26</v>
      </c>
      <c r="B147" s="2" t="n">
        <v>1284</v>
      </c>
      <c r="D147" s="18" t="s">
        <v>27</v>
      </c>
      <c r="E147" s="19" t="s">
        <v>27</v>
      </c>
      <c r="F147" s="18" t="s">
        <v>27</v>
      </c>
      <c r="H147" s="20" t="s">
        <v>28</v>
      </c>
      <c r="I147" s="20" t="s">
        <v>28</v>
      </c>
      <c r="J147" s="20" t="s">
        <v>28</v>
      </c>
      <c r="L147" s="18" t="s">
        <v>27</v>
      </c>
      <c r="M147" s="21" t="s">
        <v>27</v>
      </c>
      <c r="O147" s="20" t="s">
        <v>28</v>
      </c>
      <c r="Q147" s="18" t="s">
        <v>27</v>
      </c>
      <c r="R147" s="18" t="s">
        <v>27</v>
      </c>
      <c r="T147" s="20" t="s">
        <v>28</v>
      </c>
      <c r="U147" s="20" t="n">
        <v>19091</v>
      </c>
    </row>
    <row r="148" customFormat="false" ht="12" hidden="false" customHeight="false" outlineLevel="0" collapsed="false">
      <c r="A148" s="18" t="s">
        <v>26</v>
      </c>
      <c r="B148" s="2" t="n">
        <v>1289</v>
      </c>
      <c r="D148" s="18" t="s">
        <v>27</v>
      </c>
      <c r="E148" s="19" t="s">
        <v>27</v>
      </c>
      <c r="F148" s="18" t="s">
        <v>27</v>
      </c>
      <c r="H148" s="26" t="s">
        <v>31</v>
      </c>
      <c r="I148" s="26" t="s">
        <v>31</v>
      </c>
      <c r="J148" s="26" t="s">
        <v>31</v>
      </c>
      <c r="L148" s="18" t="s">
        <v>27</v>
      </c>
      <c r="M148" s="35" t="s">
        <v>27</v>
      </c>
      <c r="O148" s="28" t="s">
        <v>31</v>
      </c>
      <c r="Q148" s="19" t="s">
        <v>27</v>
      </c>
      <c r="R148" s="18" t="s">
        <v>27</v>
      </c>
      <c r="T148" s="26" t="s">
        <v>31</v>
      </c>
      <c r="U148" s="2"/>
      <c r="V148" s="28" t="n">
        <v>19091</v>
      </c>
    </row>
    <row r="149" customFormat="false" ht="12" hidden="false" customHeight="false" outlineLevel="0" collapsed="false">
      <c r="A149" s="18" t="s">
        <v>26</v>
      </c>
      <c r="B149" s="2" t="n">
        <v>1291</v>
      </c>
      <c r="D149" s="18" t="s">
        <v>27</v>
      </c>
      <c r="E149" s="19" t="s">
        <v>27</v>
      </c>
      <c r="F149" s="18" t="s">
        <v>27</v>
      </c>
      <c r="H149" s="26" t="s">
        <v>31</v>
      </c>
      <c r="I149" s="26" t="s">
        <v>31</v>
      </c>
      <c r="J149" s="26" t="s">
        <v>31</v>
      </c>
      <c r="L149" s="18" t="s">
        <v>27</v>
      </c>
      <c r="M149" s="35" t="s">
        <v>27</v>
      </c>
      <c r="O149" s="28" t="s">
        <v>31</v>
      </c>
      <c r="Q149" s="19" t="s">
        <v>27</v>
      </c>
      <c r="R149" s="18" t="s">
        <v>27</v>
      </c>
      <c r="T149" s="26" t="s">
        <v>31</v>
      </c>
      <c r="U149" s="2"/>
      <c r="V149" s="28" t="n">
        <v>9546</v>
      </c>
    </row>
    <row r="150" customFormat="false" ht="12" hidden="false" customHeight="false" outlineLevel="0" collapsed="false">
      <c r="A150" s="18" t="s">
        <v>26</v>
      </c>
      <c r="B150" s="2" t="n">
        <v>1342</v>
      </c>
      <c r="D150" s="18" t="s">
        <v>27</v>
      </c>
      <c r="E150" s="36" t="s">
        <v>32</v>
      </c>
      <c r="F150" s="18" t="s">
        <v>27</v>
      </c>
      <c r="H150" s="26" t="s">
        <v>31</v>
      </c>
      <c r="I150" s="26" t="s">
        <v>31</v>
      </c>
      <c r="J150" s="25" t="s">
        <v>30</v>
      </c>
      <c r="L150" s="18" t="s">
        <v>27</v>
      </c>
      <c r="M150" s="37" t="s">
        <v>29</v>
      </c>
      <c r="O150" s="28" t="s">
        <v>31</v>
      </c>
      <c r="Q150" s="19" t="s">
        <v>27</v>
      </c>
      <c r="R150" s="18" t="s">
        <v>27</v>
      </c>
      <c r="T150" s="26" t="s">
        <v>31</v>
      </c>
      <c r="V150" s="28" t="n">
        <v>23864</v>
      </c>
    </row>
    <row r="151" customFormat="false" ht="12" hidden="false" customHeight="false" outlineLevel="0" collapsed="false">
      <c r="A151" s="18" t="s">
        <v>26</v>
      </c>
      <c r="B151" s="2" t="n">
        <v>1344</v>
      </c>
      <c r="D151" s="18" t="s">
        <v>27</v>
      </c>
      <c r="E151" s="19" t="s">
        <v>27</v>
      </c>
      <c r="F151" s="18" t="s">
        <v>27</v>
      </c>
      <c r="H151" s="20" t="s">
        <v>28</v>
      </c>
      <c r="I151" s="20" t="s">
        <v>28</v>
      </c>
      <c r="J151" s="20" t="s">
        <v>28</v>
      </c>
      <c r="L151" s="18" t="s">
        <v>27</v>
      </c>
      <c r="M151" s="21" t="s">
        <v>27</v>
      </c>
      <c r="O151" s="20" t="s">
        <v>28</v>
      </c>
      <c r="Q151" s="18" t="s">
        <v>27</v>
      </c>
      <c r="R151" s="18" t="s">
        <v>27</v>
      </c>
      <c r="T151" s="20" t="s">
        <v>28</v>
      </c>
      <c r="U151" s="20" t="n">
        <v>400915</v>
      </c>
    </row>
    <row r="152" customFormat="false" ht="12" hidden="false" customHeight="false" outlineLevel="0" collapsed="false">
      <c r="A152" s="18" t="s">
        <v>26</v>
      </c>
      <c r="B152" s="2" t="n">
        <v>1345</v>
      </c>
      <c r="D152" s="18" t="s">
        <v>27</v>
      </c>
      <c r="E152" s="19" t="s">
        <v>27</v>
      </c>
      <c r="F152" s="18" t="s">
        <v>27</v>
      </c>
      <c r="H152" s="26" t="s">
        <v>31</v>
      </c>
      <c r="I152" s="26" t="s">
        <v>31</v>
      </c>
      <c r="J152" s="26" t="s">
        <v>31</v>
      </c>
      <c r="L152" s="54" t="s">
        <v>32</v>
      </c>
      <c r="M152" s="46" t="s">
        <v>32</v>
      </c>
      <c r="O152" s="25" t="s">
        <v>30</v>
      </c>
      <c r="Q152" s="19" t="s">
        <v>27</v>
      </c>
      <c r="R152" s="34" t="s">
        <v>29</v>
      </c>
      <c r="T152" s="26" t="s">
        <v>31</v>
      </c>
      <c r="V152" s="28" t="n">
        <v>832</v>
      </c>
    </row>
    <row r="153" customFormat="false" ht="12" hidden="false" customHeight="false" outlineLevel="0" collapsed="false">
      <c r="A153" s="18" t="s">
        <v>26</v>
      </c>
      <c r="B153" s="2" t="n">
        <v>1346</v>
      </c>
      <c r="D153" s="18" t="s">
        <v>27</v>
      </c>
      <c r="E153" s="19" t="s">
        <v>27</v>
      </c>
      <c r="F153" s="18" t="s">
        <v>27</v>
      </c>
      <c r="H153" s="26" t="s">
        <v>31</v>
      </c>
      <c r="I153" s="26" t="s">
        <v>31</v>
      </c>
      <c r="J153" s="26" t="s">
        <v>31</v>
      </c>
      <c r="L153" s="18" t="s">
        <v>27</v>
      </c>
      <c r="M153" s="35" t="s">
        <v>27</v>
      </c>
      <c r="O153" s="28" t="s">
        <v>31</v>
      </c>
      <c r="Q153" s="19" t="s">
        <v>27</v>
      </c>
      <c r="R153" s="18" t="s">
        <v>27</v>
      </c>
      <c r="T153" s="26" t="s">
        <v>31</v>
      </c>
      <c r="U153" s="2"/>
      <c r="V153" s="28" t="n">
        <v>28637</v>
      </c>
    </row>
    <row r="154" customFormat="false" ht="12" hidden="false" customHeight="false" outlineLevel="0" collapsed="false">
      <c r="A154" s="18" t="s">
        <v>26</v>
      </c>
      <c r="B154" s="2" t="n">
        <v>1348</v>
      </c>
      <c r="D154" s="18" t="s">
        <v>27</v>
      </c>
      <c r="E154" s="19" t="s">
        <v>27</v>
      </c>
      <c r="F154" s="18" t="s">
        <v>27</v>
      </c>
      <c r="H154" s="20" t="s">
        <v>28</v>
      </c>
      <c r="I154" s="20" t="s">
        <v>28</v>
      </c>
      <c r="J154" s="20" t="s">
        <v>28</v>
      </c>
      <c r="L154" s="18" t="s">
        <v>27</v>
      </c>
      <c r="M154" s="21" t="s">
        <v>27</v>
      </c>
      <c r="O154" s="20" t="s">
        <v>28</v>
      </c>
      <c r="Q154" s="18" t="s">
        <v>27</v>
      </c>
      <c r="R154" s="18" t="s">
        <v>27</v>
      </c>
      <c r="T154" s="20" t="s">
        <v>28</v>
      </c>
      <c r="U154" s="20" t="n">
        <v>47728</v>
      </c>
    </row>
    <row r="155" customFormat="false" ht="12" hidden="false" customHeight="false" outlineLevel="0" collapsed="false">
      <c r="A155" s="18" t="s">
        <v>26</v>
      </c>
      <c r="B155" s="2" t="n">
        <v>1354</v>
      </c>
      <c r="D155" s="18" t="s">
        <v>27</v>
      </c>
      <c r="E155" s="19" t="s">
        <v>27</v>
      </c>
      <c r="F155" s="18" t="s">
        <v>27</v>
      </c>
      <c r="H155" s="20" t="s">
        <v>28</v>
      </c>
      <c r="I155" s="20" t="s">
        <v>28</v>
      </c>
      <c r="J155" s="20" t="s">
        <v>28</v>
      </c>
      <c r="L155" s="18" t="s">
        <v>27</v>
      </c>
      <c r="M155" s="21" t="s">
        <v>27</v>
      </c>
      <c r="O155" s="20" t="s">
        <v>28</v>
      </c>
      <c r="Q155" s="18" t="s">
        <v>27</v>
      </c>
      <c r="R155" s="18" t="s">
        <v>27</v>
      </c>
      <c r="T155" s="20" t="s">
        <v>28</v>
      </c>
      <c r="U155" s="20" t="n">
        <v>640</v>
      </c>
    </row>
    <row r="156" customFormat="false" ht="12" hidden="false" customHeight="false" outlineLevel="0" collapsed="false">
      <c r="A156" s="18" t="s">
        <v>26</v>
      </c>
      <c r="B156" s="2" t="n">
        <v>1358</v>
      </c>
      <c r="D156" s="18" t="s">
        <v>27</v>
      </c>
      <c r="E156" s="19" t="s">
        <v>27</v>
      </c>
      <c r="F156" s="18" t="s">
        <v>27</v>
      </c>
      <c r="H156" s="25" t="s">
        <v>30</v>
      </c>
      <c r="I156" s="25" t="s">
        <v>30</v>
      </c>
      <c r="J156" s="25" t="s">
        <v>30</v>
      </c>
      <c r="L156" s="27" t="s">
        <v>33</v>
      </c>
      <c r="M156" s="38" t="s">
        <v>33</v>
      </c>
      <c r="O156" s="20" t="s">
        <v>28</v>
      </c>
      <c r="Q156" s="19" t="s">
        <v>27</v>
      </c>
      <c r="R156" s="39" t="s">
        <v>34</v>
      </c>
      <c r="T156" s="25" t="s">
        <v>30</v>
      </c>
      <c r="U156" s="20" t="n">
        <v>500144</v>
      </c>
      <c r="V156" s="28" t="n">
        <v>16</v>
      </c>
    </row>
    <row r="157" customFormat="false" ht="12" hidden="false" customHeight="false" outlineLevel="0" collapsed="false">
      <c r="A157" s="18" t="s">
        <v>26</v>
      </c>
      <c r="B157" s="2" t="n">
        <v>1359</v>
      </c>
      <c r="D157" s="18" t="s">
        <v>27</v>
      </c>
      <c r="E157" s="19" t="s">
        <v>27</v>
      </c>
      <c r="F157" s="18" t="s">
        <v>27</v>
      </c>
      <c r="H157" s="20" t="s">
        <v>28</v>
      </c>
      <c r="I157" s="20" t="s">
        <v>28</v>
      </c>
      <c r="J157" s="20" t="s">
        <v>28</v>
      </c>
      <c r="L157" s="18" t="s">
        <v>27</v>
      </c>
      <c r="M157" s="21" t="s">
        <v>27</v>
      </c>
      <c r="O157" s="20" t="s">
        <v>28</v>
      </c>
      <c r="Q157" s="18" t="s">
        <v>27</v>
      </c>
      <c r="R157" s="18" t="s">
        <v>27</v>
      </c>
      <c r="T157" s="20" t="s">
        <v>28</v>
      </c>
      <c r="U157" s="20" t="n">
        <v>52501</v>
      </c>
    </row>
    <row r="158" customFormat="false" ht="12" hidden="false" customHeight="false" outlineLevel="0" collapsed="false">
      <c r="A158" s="18" t="s">
        <v>26</v>
      </c>
      <c r="B158" s="2" t="n">
        <v>1360</v>
      </c>
      <c r="D158" s="18" t="s">
        <v>27</v>
      </c>
      <c r="E158" s="19" t="s">
        <v>27</v>
      </c>
      <c r="F158" s="18" t="s">
        <v>27</v>
      </c>
      <c r="H158" s="26" t="s">
        <v>31</v>
      </c>
      <c r="I158" s="26" t="s">
        <v>31</v>
      </c>
      <c r="J158" s="26" t="s">
        <v>31</v>
      </c>
      <c r="L158" s="18" t="s">
        <v>27</v>
      </c>
      <c r="M158" s="35" t="s">
        <v>27</v>
      </c>
      <c r="O158" s="28" t="s">
        <v>31</v>
      </c>
      <c r="Q158" s="19" t="s">
        <v>27</v>
      </c>
      <c r="R158" s="18" t="s">
        <v>27</v>
      </c>
      <c r="T158" s="26" t="s">
        <v>31</v>
      </c>
      <c r="U158" s="2"/>
      <c r="V158" s="28" t="n">
        <v>4896</v>
      </c>
    </row>
    <row r="159" customFormat="false" ht="12" hidden="false" customHeight="false" outlineLevel="0" collapsed="false">
      <c r="A159" s="18" t="s">
        <v>26</v>
      </c>
      <c r="B159" s="2" t="n">
        <v>1361</v>
      </c>
      <c r="D159" s="18" t="s">
        <v>27</v>
      </c>
      <c r="E159" s="19" t="s">
        <v>27</v>
      </c>
      <c r="F159" s="18" t="s">
        <v>27</v>
      </c>
      <c r="H159" s="26" t="s">
        <v>31</v>
      </c>
      <c r="I159" s="26" t="s">
        <v>31</v>
      </c>
      <c r="J159" s="26" t="s">
        <v>31</v>
      </c>
      <c r="L159" s="18" t="s">
        <v>27</v>
      </c>
      <c r="M159" s="35" t="s">
        <v>27</v>
      </c>
      <c r="O159" s="28" t="s">
        <v>31</v>
      </c>
      <c r="Q159" s="19" t="s">
        <v>27</v>
      </c>
      <c r="R159" s="18" t="s">
        <v>27</v>
      </c>
      <c r="T159" s="26" t="s">
        <v>31</v>
      </c>
      <c r="V159" s="28" t="n">
        <v>23864</v>
      </c>
    </row>
    <row r="160" customFormat="false" ht="12" hidden="false" customHeight="false" outlineLevel="0" collapsed="false">
      <c r="A160" s="18" t="s">
        <v>26</v>
      </c>
      <c r="B160" s="2" t="n">
        <v>1363</v>
      </c>
      <c r="D160" s="18" t="s">
        <v>27</v>
      </c>
      <c r="E160" s="19" t="s">
        <v>27</v>
      </c>
      <c r="F160" s="18" t="s">
        <v>27</v>
      </c>
      <c r="H160" s="20" t="s">
        <v>28</v>
      </c>
      <c r="I160" s="20" t="s">
        <v>28</v>
      </c>
      <c r="J160" s="20" t="s">
        <v>28</v>
      </c>
      <c r="L160" s="18" t="s">
        <v>27</v>
      </c>
      <c r="M160" s="21" t="s">
        <v>27</v>
      </c>
      <c r="O160" s="20" t="s">
        <v>28</v>
      </c>
      <c r="Q160" s="18" t="s">
        <v>27</v>
      </c>
      <c r="R160" s="18" t="s">
        <v>27</v>
      </c>
      <c r="T160" s="20" t="s">
        <v>28</v>
      </c>
      <c r="U160" s="20" t="n">
        <v>7712</v>
      </c>
    </row>
    <row r="161" customFormat="false" ht="12" hidden="false" customHeight="false" outlineLevel="0" collapsed="false">
      <c r="A161" s="18" t="s">
        <v>26</v>
      </c>
      <c r="B161" s="2" t="n">
        <v>1364</v>
      </c>
      <c r="D161" s="18" t="s">
        <v>27</v>
      </c>
      <c r="E161" s="19" t="s">
        <v>27</v>
      </c>
      <c r="F161" s="18" t="s">
        <v>27</v>
      </c>
      <c r="H161" s="26" t="s">
        <v>31</v>
      </c>
      <c r="I161" s="26" t="s">
        <v>31</v>
      </c>
      <c r="J161" s="26" t="s">
        <v>31</v>
      </c>
      <c r="L161" s="18" t="s">
        <v>27</v>
      </c>
      <c r="M161" s="35" t="s">
        <v>27</v>
      </c>
      <c r="O161" s="28" t="s">
        <v>31</v>
      </c>
      <c r="Q161" s="19" t="s">
        <v>27</v>
      </c>
      <c r="R161" s="18" t="s">
        <v>27</v>
      </c>
      <c r="T161" s="26" t="s">
        <v>31</v>
      </c>
      <c r="V161" s="28" t="n">
        <v>1120</v>
      </c>
    </row>
    <row r="162" customFormat="false" ht="12" hidden="false" customHeight="false" outlineLevel="0" collapsed="false">
      <c r="A162" s="18" t="s">
        <v>26</v>
      </c>
      <c r="B162" s="2" t="n">
        <v>1365</v>
      </c>
      <c r="D162" s="18" t="s">
        <v>27</v>
      </c>
      <c r="E162" s="19" t="s">
        <v>27</v>
      </c>
      <c r="F162" s="18" t="s">
        <v>27</v>
      </c>
      <c r="H162" s="26" t="s">
        <v>31</v>
      </c>
      <c r="I162" s="26" t="s">
        <v>31</v>
      </c>
      <c r="J162" s="26" t="s">
        <v>31</v>
      </c>
      <c r="L162" s="18" t="s">
        <v>27</v>
      </c>
      <c r="M162" s="35" t="s">
        <v>27</v>
      </c>
      <c r="O162" s="28" t="s">
        <v>31</v>
      </c>
      <c r="Q162" s="19" t="s">
        <v>27</v>
      </c>
      <c r="R162" s="18" t="s">
        <v>27</v>
      </c>
      <c r="T162" s="26" t="s">
        <v>31</v>
      </c>
      <c r="V162" s="28" t="n">
        <v>2208</v>
      </c>
    </row>
    <row r="163" customFormat="false" ht="12" hidden="false" customHeight="false" outlineLevel="0" collapsed="false">
      <c r="A163" s="18" t="s">
        <v>26</v>
      </c>
      <c r="B163" s="2" t="n">
        <v>1367</v>
      </c>
      <c r="D163" s="18" t="s">
        <v>27</v>
      </c>
      <c r="E163" s="19" t="s">
        <v>27</v>
      </c>
      <c r="F163" s="18" t="s">
        <v>27</v>
      </c>
      <c r="H163" s="20" t="s">
        <v>28</v>
      </c>
      <c r="I163" s="20" t="s">
        <v>28</v>
      </c>
      <c r="J163" s="20" t="s">
        <v>28</v>
      </c>
      <c r="L163" s="18" t="s">
        <v>27</v>
      </c>
      <c r="M163" s="21" t="s">
        <v>27</v>
      </c>
      <c r="O163" s="20" t="s">
        <v>28</v>
      </c>
      <c r="Q163" s="18" t="s">
        <v>27</v>
      </c>
      <c r="R163" s="18" t="s">
        <v>27</v>
      </c>
      <c r="T163" s="20" t="s">
        <v>28</v>
      </c>
      <c r="U163" s="20" t="n">
        <v>52501</v>
      </c>
    </row>
    <row r="164" customFormat="false" ht="12" hidden="false" customHeight="false" outlineLevel="0" collapsed="false">
      <c r="A164" s="18" t="s">
        <v>26</v>
      </c>
      <c r="B164" s="2" t="n">
        <v>1368</v>
      </c>
      <c r="D164" s="18" t="s">
        <v>27</v>
      </c>
      <c r="E164" s="19" t="s">
        <v>27</v>
      </c>
      <c r="F164" s="18" t="s">
        <v>27</v>
      </c>
      <c r="H164" s="20" t="s">
        <v>28</v>
      </c>
      <c r="I164" s="20" t="s">
        <v>28</v>
      </c>
      <c r="J164" s="20" t="s">
        <v>28</v>
      </c>
      <c r="L164" s="18" t="s">
        <v>27</v>
      </c>
      <c r="M164" s="21" t="s">
        <v>27</v>
      </c>
      <c r="O164" s="20" t="s">
        <v>28</v>
      </c>
      <c r="Q164" s="18" t="s">
        <v>27</v>
      </c>
      <c r="R164" s="18" t="s">
        <v>27</v>
      </c>
      <c r="T164" s="20" t="s">
        <v>28</v>
      </c>
      <c r="U164" s="20" t="n">
        <v>1536</v>
      </c>
    </row>
    <row r="165" customFormat="false" ht="12" hidden="false" customHeight="false" outlineLevel="0" collapsed="false">
      <c r="A165" s="18" t="s">
        <v>26</v>
      </c>
      <c r="B165" s="2" t="n">
        <v>1371</v>
      </c>
      <c r="D165" s="18" t="s">
        <v>27</v>
      </c>
      <c r="E165" s="19" t="s">
        <v>27</v>
      </c>
      <c r="F165" s="18" t="s">
        <v>27</v>
      </c>
      <c r="H165" s="26" t="s">
        <v>31</v>
      </c>
      <c r="I165" s="26" t="s">
        <v>31</v>
      </c>
      <c r="J165" s="26" t="s">
        <v>31</v>
      </c>
      <c r="L165" s="18" t="s">
        <v>27</v>
      </c>
      <c r="M165" s="35" t="s">
        <v>27</v>
      </c>
      <c r="O165" s="28" t="s">
        <v>31</v>
      </c>
      <c r="Q165" s="19" t="s">
        <v>27</v>
      </c>
      <c r="R165" s="18" t="s">
        <v>27</v>
      </c>
      <c r="T165" s="26" t="s">
        <v>31</v>
      </c>
      <c r="V165" s="28" t="n">
        <v>704</v>
      </c>
    </row>
    <row r="166" customFormat="false" ht="12" hidden="false" customHeight="false" outlineLevel="0" collapsed="false">
      <c r="A166" s="18" t="s">
        <v>26</v>
      </c>
      <c r="B166" s="2" t="n">
        <v>1373</v>
      </c>
      <c r="D166" s="23" t="s">
        <v>33</v>
      </c>
      <c r="E166" s="36" t="s">
        <v>34</v>
      </c>
      <c r="F166" s="18" t="s">
        <v>27</v>
      </c>
      <c r="H166" s="25" t="s">
        <v>30</v>
      </c>
      <c r="I166" s="20" t="s">
        <v>28</v>
      </c>
      <c r="J166" s="25" t="s">
        <v>30</v>
      </c>
      <c r="L166" s="27" t="s">
        <v>33</v>
      </c>
      <c r="M166" s="37" t="s">
        <v>33</v>
      </c>
      <c r="O166" s="20" t="s">
        <v>28</v>
      </c>
      <c r="Q166" s="29" t="s">
        <v>33</v>
      </c>
      <c r="R166" s="18" t="s">
        <v>27</v>
      </c>
      <c r="T166" s="20" t="s">
        <v>28</v>
      </c>
      <c r="U166" s="20" t="n">
        <v>157502</v>
      </c>
    </row>
    <row r="167" customFormat="false" ht="12" hidden="false" customHeight="false" outlineLevel="0" collapsed="false">
      <c r="A167" s="18" t="s">
        <v>26</v>
      </c>
      <c r="B167" s="2" t="n">
        <v>1374</v>
      </c>
      <c r="D167" s="18" t="s">
        <v>27</v>
      </c>
      <c r="E167" s="19" t="s">
        <v>27</v>
      </c>
      <c r="F167" s="18" t="s">
        <v>27</v>
      </c>
      <c r="H167" s="22" t="s">
        <v>28</v>
      </c>
      <c r="I167" s="20" t="s">
        <v>28</v>
      </c>
      <c r="J167" s="20" t="s">
        <v>28</v>
      </c>
      <c r="L167" s="18" t="s">
        <v>27</v>
      </c>
      <c r="M167" s="21" t="s">
        <v>27</v>
      </c>
      <c r="O167" s="20" t="s">
        <v>28</v>
      </c>
      <c r="Q167" s="18" t="s">
        <v>27</v>
      </c>
      <c r="R167" s="18" t="s">
        <v>27</v>
      </c>
      <c r="T167" s="20" t="s">
        <v>28</v>
      </c>
      <c r="U167" s="20" t="n">
        <v>42955</v>
      </c>
    </row>
    <row r="168" customFormat="false" ht="12" hidden="false" customHeight="false" outlineLevel="0" collapsed="false">
      <c r="A168" s="18" t="s">
        <v>26</v>
      </c>
      <c r="B168" s="2" t="n">
        <v>1376</v>
      </c>
      <c r="D168" s="18" t="s">
        <v>27</v>
      </c>
      <c r="E168" s="19" t="s">
        <v>27</v>
      </c>
      <c r="F168" s="18" t="s">
        <v>27</v>
      </c>
      <c r="H168" s="25" t="s">
        <v>30</v>
      </c>
      <c r="I168" s="25" t="s">
        <v>30</v>
      </c>
      <c r="J168" s="25" t="s">
        <v>30</v>
      </c>
      <c r="L168" s="18" t="s">
        <v>27</v>
      </c>
      <c r="M168" s="35" t="s">
        <v>27</v>
      </c>
      <c r="O168" s="25" t="s">
        <v>30</v>
      </c>
      <c r="Q168" s="19" t="s">
        <v>27</v>
      </c>
      <c r="R168" s="18" t="s">
        <v>27</v>
      </c>
      <c r="T168" s="25" t="s">
        <v>30</v>
      </c>
      <c r="U168" s="20" t="n">
        <v>291141</v>
      </c>
      <c r="V168" s="28" t="n">
        <v>9546</v>
      </c>
    </row>
    <row r="169" customFormat="false" ht="12" hidden="false" customHeight="false" outlineLevel="0" collapsed="false">
      <c r="A169" s="18" t="s">
        <v>26</v>
      </c>
      <c r="B169" s="2" t="n">
        <v>1379</v>
      </c>
      <c r="D169" s="18" t="s">
        <v>27</v>
      </c>
      <c r="E169" s="19" t="s">
        <v>27</v>
      </c>
      <c r="F169" s="18" t="s">
        <v>27</v>
      </c>
      <c r="H169" s="20" t="s">
        <v>28</v>
      </c>
      <c r="I169" s="20" t="s">
        <v>28</v>
      </c>
      <c r="J169" s="20" t="s">
        <v>28</v>
      </c>
      <c r="L169" s="18" t="s">
        <v>27</v>
      </c>
      <c r="M169" s="21" t="s">
        <v>27</v>
      </c>
      <c r="O169" s="20" t="s">
        <v>28</v>
      </c>
      <c r="Q169" s="18" t="s">
        <v>27</v>
      </c>
      <c r="R169" s="18" t="s">
        <v>27</v>
      </c>
      <c r="T169" s="20" t="s">
        <v>28</v>
      </c>
      <c r="U169" s="20" t="n">
        <v>119320</v>
      </c>
    </row>
    <row r="170" customFormat="false" ht="12" hidden="false" customHeight="false" outlineLevel="0" collapsed="false">
      <c r="A170" s="18" t="s">
        <v>26</v>
      </c>
      <c r="B170" s="2" t="n">
        <v>1380</v>
      </c>
      <c r="D170" s="18" t="s">
        <v>27</v>
      </c>
      <c r="E170" s="19" t="s">
        <v>27</v>
      </c>
      <c r="F170" s="18" t="s">
        <v>27</v>
      </c>
      <c r="H170" s="20" t="s">
        <v>28</v>
      </c>
      <c r="I170" s="20" t="s">
        <v>28</v>
      </c>
      <c r="J170" s="20" t="s">
        <v>28</v>
      </c>
      <c r="L170" s="18" t="s">
        <v>27</v>
      </c>
      <c r="M170" s="21" t="s">
        <v>27</v>
      </c>
      <c r="O170" s="20" t="s">
        <v>28</v>
      </c>
      <c r="Q170" s="18" t="s">
        <v>27</v>
      </c>
      <c r="R170" s="18" t="s">
        <v>27</v>
      </c>
      <c r="T170" s="20" t="s">
        <v>28</v>
      </c>
      <c r="U170" s="20" t="n">
        <v>4560</v>
      </c>
    </row>
    <row r="171" customFormat="false" ht="12" hidden="false" customHeight="false" outlineLevel="0" collapsed="false">
      <c r="A171" s="18" t="s">
        <v>49</v>
      </c>
      <c r="B171" s="2" t="n">
        <v>111</v>
      </c>
      <c r="D171" s="18" t="s">
        <v>27</v>
      </c>
      <c r="E171" s="19" t="s">
        <v>27</v>
      </c>
      <c r="F171" s="18" t="s">
        <v>27</v>
      </c>
      <c r="H171" s="26" t="s">
        <v>31</v>
      </c>
      <c r="I171" s="26" t="s">
        <v>31</v>
      </c>
      <c r="J171" s="26" t="s">
        <v>31</v>
      </c>
      <c r="L171" s="18" t="s">
        <v>27</v>
      </c>
      <c r="M171" s="35" t="s">
        <v>27</v>
      </c>
      <c r="O171" s="28" t="s">
        <v>31</v>
      </c>
      <c r="Q171" s="19" t="s">
        <v>27</v>
      </c>
      <c r="R171" s="18" t="s">
        <v>27</v>
      </c>
      <c r="T171" s="26" t="s">
        <v>31</v>
      </c>
      <c r="U171" s="2"/>
      <c r="V171" s="28" t="n">
        <v>656</v>
      </c>
    </row>
    <row r="172" customFormat="false" ht="12" hidden="false" customHeight="false" outlineLevel="0" collapsed="false">
      <c r="A172" s="18" t="s">
        <v>49</v>
      </c>
      <c r="B172" s="2" t="n">
        <v>112</v>
      </c>
      <c r="D172" s="18" t="s">
        <v>27</v>
      </c>
      <c r="E172" s="19" t="s">
        <v>27</v>
      </c>
      <c r="F172" s="18" t="s">
        <v>27</v>
      </c>
      <c r="H172" s="22" t="s">
        <v>28</v>
      </c>
      <c r="I172" s="22" t="s">
        <v>28</v>
      </c>
      <c r="J172" s="22" t="s">
        <v>28</v>
      </c>
      <c r="L172" s="18" t="s">
        <v>27</v>
      </c>
      <c r="M172" s="21" t="s">
        <v>27</v>
      </c>
      <c r="O172" s="20" t="s">
        <v>28</v>
      </c>
      <c r="Q172" s="18" t="s">
        <v>27</v>
      </c>
      <c r="R172" s="18" t="s">
        <v>27</v>
      </c>
      <c r="T172" s="20" t="s">
        <v>28</v>
      </c>
      <c r="U172" s="20" t="n">
        <v>3360</v>
      </c>
    </row>
    <row r="173" customFormat="false" ht="12" hidden="false" customHeight="false" outlineLevel="0" collapsed="false">
      <c r="A173" s="18" t="s">
        <v>49</v>
      </c>
      <c r="B173" s="2" t="n">
        <v>115</v>
      </c>
      <c r="D173" s="18" t="s">
        <v>27</v>
      </c>
      <c r="E173" s="19" t="s">
        <v>27</v>
      </c>
      <c r="F173" s="18" t="s">
        <v>27</v>
      </c>
      <c r="H173" s="20" t="s">
        <v>28</v>
      </c>
      <c r="I173" s="22" t="s">
        <v>28</v>
      </c>
      <c r="J173" s="22" t="s">
        <v>28</v>
      </c>
      <c r="L173" s="50" t="s">
        <v>39</v>
      </c>
      <c r="M173" s="37" t="s">
        <v>29</v>
      </c>
      <c r="O173" s="18" t="s">
        <v>40</v>
      </c>
      <c r="Q173" s="18" t="s">
        <v>27</v>
      </c>
      <c r="R173" s="50" t="s">
        <v>39</v>
      </c>
      <c r="T173" s="20" t="s">
        <v>28</v>
      </c>
      <c r="U173" s="20" t="n">
        <v>71592</v>
      </c>
    </row>
    <row r="174" customFormat="false" ht="12" hidden="false" customHeight="false" outlineLevel="0" collapsed="false">
      <c r="A174" s="18" t="s">
        <v>49</v>
      </c>
      <c r="B174" s="2" t="n">
        <v>116</v>
      </c>
      <c r="D174" s="18" t="s">
        <v>27</v>
      </c>
      <c r="E174" s="19" t="s">
        <v>27</v>
      </c>
      <c r="F174" s="18" t="s">
        <v>27</v>
      </c>
      <c r="H174" s="26" t="s">
        <v>31</v>
      </c>
      <c r="I174" s="26" t="s">
        <v>31</v>
      </c>
      <c r="J174" s="26" t="s">
        <v>31</v>
      </c>
      <c r="L174" s="18" t="s">
        <v>27</v>
      </c>
      <c r="M174" s="35" t="s">
        <v>27</v>
      </c>
      <c r="O174" s="28" t="s">
        <v>31</v>
      </c>
      <c r="Q174" s="19" t="s">
        <v>27</v>
      </c>
      <c r="R174" s="18" t="s">
        <v>27</v>
      </c>
      <c r="T174" s="26" t="s">
        <v>31</v>
      </c>
      <c r="U174" s="2"/>
      <c r="V174" s="28" t="n">
        <v>14318</v>
      </c>
    </row>
    <row r="175" customFormat="false" ht="12" hidden="false" customHeight="false" outlineLevel="0" collapsed="false">
      <c r="A175" s="18" t="s">
        <v>49</v>
      </c>
      <c r="B175" s="2" t="n">
        <v>117</v>
      </c>
      <c r="D175" s="18" t="s">
        <v>27</v>
      </c>
      <c r="E175" s="19" t="s">
        <v>27</v>
      </c>
      <c r="F175" s="18" t="s">
        <v>27</v>
      </c>
      <c r="H175" s="26" t="s">
        <v>31</v>
      </c>
      <c r="I175" s="26" t="s">
        <v>31</v>
      </c>
      <c r="J175" s="26" t="s">
        <v>31</v>
      </c>
      <c r="L175" s="18" t="s">
        <v>27</v>
      </c>
      <c r="M175" s="35" t="s">
        <v>27</v>
      </c>
      <c r="O175" s="28" t="s">
        <v>31</v>
      </c>
      <c r="Q175" s="19" t="s">
        <v>27</v>
      </c>
      <c r="R175" s="18" t="s">
        <v>27</v>
      </c>
      <c r="T175" s="26" t="s">
        <v>31</v>
      </c>
      <c r="U175" s="2"/>
      <c r="V175" s="28" t="n">
        <v>9546</v>
      </c>
    </row>
    <row r="176" customFormat="false" ht="12" hidden="false" customHeight="false" outlineLevel="0" collapsed="false">
      <c r="A176" s="18" t="s">
        <v>49</v>
      </c>
      <c r="B176" s="2" t="n">
        <v>118</v>
      </c>
      <c r="D176" s="18" t="s">
        <v>27</v>
      </c>
      <c r="E176" s="19" t="s">
        <v>27</v>
      </c>
      <c r="F176" s="18" t="s">
        <v>27</v>
      </c>
      <c r="H176" s="32" t="s">
        <v>30</v>
      </c>
      <c r="I176" s="32" t="s">
        <v>30</v>
      </c>
      <c r="J176" s="32" t="s">
        <v>30</v>
      </c>
      <c r="L176" s="27" t="s">
        <v>33</v>
      </c>
      <c r="M176" s="38" t="s">
        <v>33</v>
      </c>
      <c r="O176" s="20" t="s">
        <v>28</v>
      </c>
      <c r="Q176" s="19" t="s">
        <v>27</v>
      </c>
      <c r="R176" s="39" t="s">
        <v>34</v>
      </c>
      <c r="T176" s="25" t="s">
        <v>30</v>
      </c>
      <c r="U176" s="20" t="n">
        <v>38182</v>
      </c>
      <c r="V176" s="28" t="n">
        <v>768</v>
      </c>
    </row>
    <row r="177" customFormat="false" ht="12" hidden="false" customHeight="false" outlineLevel="0" collapsed="false">
      <c r="A177" s="18" t="s">
        <v>49</v>
      </c>
      <c r="B177" s="2" t="n">
        <v>120</v>
      </c>
      <c r="D177" s="23" t="s">
        <v>29</v>
      </c>
      <c r="E177" s="18" t="s">
        <v>27</v>
      </c>
      <c r="F177" s="24" t="s">
        <v>29</v>
      </c>
      <c r="H177" s="25" t="s">
        <v>30</v>
      </c>
      <c r="I177" s="26" t="s">
        <v>31</v>
      </c>
      <c r="J177" s="28" t="s">
        <v>31</v>
      </c>
      <c r="L177" s="27" t="s">
        <v>29</v>
      </c>
      <c r="M177" s="21" t="s">
        <v>27</v>
      </c>
      <c r="O177" s="28" t="s">
        <v>31</v>
      </c>
      <c r="Q177" s="29" t="s">
        <v>29</v>
      </c>
      <c r="R177" s="18" t="s">
        <v>27</v>
      </c>
      <c r="T177" s="26" t="s">
        <v>31</v>
      </c>
      <c r="V177" s="28" t="n">
        <v>112</v>
      </c>
    </row>
    <row r="178" customFormat="false" ht="12" hidden="false" customHeight="false" outlineLevel="0" collapsed="false">
      <c r="A178" s="18" t="s">
        <v>49</v>
      </c>
      <c r="B178" s="2" t="n">
        <v>121</v>
      </c>
      <c r="D178" s="18" t="s">
        <v>27</v>
      </c>
      <c r="E178" s="19" t="s">
        <v>27</v>
      </c>
      <c r="F178" s="18" t="s">
        <v>27</v>
      </c>
      <c r="H178" s="22" t="s">
        <v>28</v>
      </c>
      <c r="I178" s="22" t="s">
        <v>28</v>
      </c>
      <c r="J178" s="22" t="s">
        <v>28</v>
      </c>
      <c r="L178" s="18" t="s">
        <v>27</v>
      </c>
      <c r="M178" s="21" t="s">
        <v>27</v>
      </c>
      <c r="O178" s="20" t="s">
        <v>28</v>
      </c>
      <c r="Q178" s="18" t="s">
        <v>27</v>
      </c>
      <c r="R178" s="18" t="s">
        <v>27</v>
      </c>
      <c r="T178" s="20" t="s">
        <v>28</v>
      </c>
      <c r="U178" s="20" t="n">
        <v>9546</v>
      </c>
    </row>
    <row r="179" customFormat="false" ht="12" hidden="false" customHeight="false" outlineLevel="0" collapsed="false">
      <c r="A179" s="18" t="s">
        <v>49</v>
      </c>
      <c r="B179" s="2" t="n">
        <v>122</v>
      </c>
      <c r="D179" s="18" t="s">
        <v>27</v>
      </c>
      <c r="E179" s="19" t="s">
        <v>27</v>
      </c>
      <c r="F179" s="18" t="s">
        <v>27</v>
      </c>
      <c r="H179" s="26" t="s">
        <v>31</v>
      </c>
      <c r="I179" s="26" t="s">
        <v>31</v>
      </c>
      <c r="J179" s="26" t="s">
        <v>31</v>
      </c>
      <c r="L179" s="18" t="s">
        <v>27</v>
      </c>
      <c r="M179" s="35" t="s">
        <v>27</v>
      </c>
      <c r="O179" s="28" t="s">
        <v>31</v>
      </c>
      <c r="Q179" s="19" t="s">
        <v>27</v>
      </c>
      <c r="R179" s="18" t="s">
        <v>27</v>
      </c>
      <c r="T179" s="26" t="s">
        <v>31</v>
      </c>
      <c r="U179" s="2"/>
      <c r="V179" s="28" t="n">
        <v>3200</v>
      </c>
    </row>
    <row r="180" customFormat="false" ht="12" hidden="false" customHeight="false" outlineLevel="0" collapsed="false">
      <c r="A180" s="18" t="s">
        <v>49</v>
      </c>
      <c r="B180" s="2" t="n">
        <v>125</v>
      </c>
      <c r="D180" s="18" t="s">
        <v>27</v>
      </c>
      <c r="E180" s="19" t="s">
        <v>27</v>
      </c>
      <c r="F180" s="18" t="s">
        <v>27</v>
      </c>
      <c r="H180" s="26" t="s">
        <v>31</v>
      </c>
      <c r="I180" s="26" t="s">
        <v>31</v>
      </c>
      <c r="J180" s="26" t="s">
        <v>31</v>
      </c>
      <c r="L180" s="18" t="s">
        <v>27</v>
      </c>
      <c r="M180" s="35" t="s">
        <v>27</v>
      </c>
      <c r="O180" s="28" t="s">
        <v>31</v>
      </c>
      <c r="Q180" s="19" t="s">
        <v>27</v>
      </c>
      <c r="R180" s="18" t="s">
        <v>27</v>
      </c>
      <c r="T180" s="26" t="s">
        <v>31</v>
      </c>
      <c r="U180" s="2"/>
      <c r="V180" s="28" t="n">
        <v>3936</v>
      </c>
    </row>
    <row r="181" customFormat="false" ht="12" hidden="false" customHeight="false" outlineLevel="0" collapsed="false">
      <c r="A181" s="18" t="s">
        <v>49</v>
      </c>
      <c r="B181" s="2" t="n">
        <v>126</v>
      </c>
      <c r="D181" s="18" t="s">
        <v>27</v>
      </c>
      <c r="E181" s="19" t="s">
        <v>27</v>
      </c>
      <c r="F181" s="18" t="s">
        <v>27</v>
      </c>
      <c r="H181" s="26" t="s">
        <v>31</v>
      </c>
      <c r="I181" s="26" t="s">
        <v>31</v>
      </c>
      <c r="J181" s="26" t="s">
        <v>31</v>
      </c>
      <c r="L181" s="18" t="s">
        <v>27</v>
      </c>
      <c r="M181" s="35" t="s">
        <v>27</v>
      </c>
      <c r="O181" s="28" t="s">
        <v>31</v>
      </c>
      <c r="Q181" s="19" t="s">
        <v>27</v>
      </c>
      <c r="R181" s="18" t="s">
        <v>27</v>
      </c>
      <c r="T181" s="26" t="s">
        <v>31</v>
      </c>
      <c r="U181" s="2"/>
      <c r="V181" s="28" t="n">
        <v>14318</v>
      </c>
    </row>
    <row r="182" customFormat="false" ht="12" hidden="false" customHeight="false" outlineLevel="0" collapsed="false">
      <c r="A182" s="18" t="s">
        <v>49</v>
      </c>
      <c r="B182" s="2" t="n">
        <v>127</v>
      </c>
      <c r="D182" s="18" t="s">
        <v>27</v>
      </c>
      <c r="E182" s="51" t="s">
        <v>33</v>
      </c>
      <c r="F182" s="24" t="s">
        <v>33</v>
      </c>
      <c r="H182" s="26" t="s">
        <v>31</v>
      </c>
      <c r="I182" s="26" t="s">
        <v>31</v>
      </c>
      <c r="J182" s="45" t="s">
        <v>36</v>
      </c>
      <c r="L182" s="27" t="s">
        <v>33</v>
      </c>
      <c r="M182" s="21" t="s">
        <v>27</v>
      </c>
      <c r="O182" s="45" t="s">
        <v>36</v>
      </c>
      <c r="Q182" s="19" t="s">
        <v>27</v>
      </c>
      <c r="R182" s="39" t="s">
        <v>34</v>
      </c>
      <c r="T182" s="26" t="s">
        <v>31</v>
      </c>
      <c r="V182" s="28" t="n">
        <v>16</v>
      </c>
    </row>
    <row r="183" customFormat="false" ht="12" hidden="false" customHeight="false" outlineLevel="0" collapsed="false">
      <c r="A183" s="18" t="s">
        <v>49</v>
      </c>
      <c r="B183" s="2" t="n">
        <v>128</v>
      </c>
      <c r="D183" s="18" t="s">
        <v>27</v>
      </c>
      <c r="E183" s="19" t="s">
        <v>27</v>
      </c>
      <c r="F183" s="18" t="s">
        <v>27</v>
      </c>
      <c r="H183" s="26" t="s">
        <v>31</v>
      </c>
      <c r="I183" s="26" t="s">
        <v>31</v>
      </c>
      <c r="J183" s="26" t="s">
        <v>31</v>
      </c>
      <c r="L183" s="18" t="s">
        <v>27</v>
      </c>
      <c r="M183" s="35" t="s">
        <v>27</v>
      </c>
      <c r="O183" s="28" t="s">
        <v>31</v>
      </c>
      <c r="Q183" s="19" t="s">
        <v>27</v>
      </c>
      <c r="R183" s="18" t="s">
        <v>27</v>
      </c>
      <c r="T183" s="26" t="s">
        <v>31</v>
      </c>
      <c r="U183" s="2"/>
      <c r="V183" s="28" t="n">
        <v>3232</v>
      </c>
    </row>
    <row r="184" customFormat="false" ht="12" hidden="false" customHeight="false" outlineLevel="0" collapsed="false">
      <c r="A184" s="18" t="s">
        <v>49</v>
      </c>
      <c r="B184" s="2" t="n">
        <v>129</v>
      </c>
      <c r="D184" s="18" t="s">
        <v>27</v>
      </c>
      <c r="E184" s="19" t="s">
        <v>27</v>
      </c>
      <c r="F184" s="18" t="s">
        <v>27</v>
      </c>
      <c r="H184" s="22" t="s">
        <v>28</v>
      </c>
      <c r="I184" s="22" t="s">
        <v>28</v>
      </c>
      <c r="J184" s="22" t="s">
        <v>28</v>
      </c>
      <c r="L184" s="18" t="s">
        <v>27</v>
      </c>
      <c r="M184" s="21" t="s">
        <v>27</v>
      </c>
      <c r="O184" s="20" t="s">
        <v>28</v>
      </c>
      <c r="Q184" s="18" t="s">
        <v>27</v>
      </c>
      <c r="R184" s="18" t="s">
        <v>27</v>
      </c>
      <c r="T184" s="20" t="s">
        <v>28</v>
      </c>
      <c r="U184" s="20" t="n">
        <v>112</v>
      </c>
    </row>
    <row r="185" customFormat="false" ht="12" hidden="false" customHeight="false" outlineLevel="0" collapsed="false">
      <c r="A185" s="18" t="s">
        <v>49</v>
      </c>
      <c r="B185" s="2" t="n">
        <v>132</v>
      </c>
      <c r="D185" s="18" t="s">
        <v>27</v>
      </c>
      <c r="E185" s="51" t="s">
        <v>33</v>
      </c>
      <c r="F185" s="24" t="s">
        <v>33</v>
      </c>
      <c r="H185" s="26" t="s">
        <v>31</v>
      </c>
      <c r="I185" s="26" t="s">
        <v>31</v>
      </c>
      <c r="J185" s="58" t="s">
        <v>36</v>
      </c>
      <c r="L185" s="18" t="s">
        <v>27</v>
      </c>
      <c r="M185" s="46" t="s">
        <v>34</v>
      </c>
      <c r="O185" s="28" t="s">
        <v>31</v>
      </c>
      <c r="Q185" s="19" t="s">
        <v>27</v>
      </c>
      <c r="R185" s="18" t="s">
        <v>27</v>
      </c>
      <c r="T185" s="26" t="s">
        <v>31</v>
      </c>
      <c r="V185" s="28" t="n">
        <v>16</v>
      </c>
    </row>
    <row r="186" customFormat="false" ht="12" hidden="false" customHeight="false" outlineLevel="0" collapsed="false">
      <c r="A186" s="18" t="s">
        <v>49</v>
      </c>
      <c r="B186" s="2" t="n">
        <v>133</v>
      </c>
      <c r="D186" s="18" t="s">
        <v>27</v>
      </c>
      <c r="E186" s="19" t="s">
        <v>27</v>
      </c>
      <c r="F186" s="18" t="s">
        <v>27</v>
      </c>
      <c r="H186" s="26" t="s">
        <v>31</v>
      </c>
      <c r="I186" s="26" t="s">
        <v>31</v>
      </c>
      <c r="J186" s="26" t="s">
        <v>31</v>
      </c>
      <c r="L186" s="18" t="s">
        <v>27</v>
      </c>
      <c r="M186" s="35" t="s">
        <v>27</v>
      </c>
      <c r="O186" s="28" t="s">
        <v>31</v>
      </c>
      <c r="Q186" s="19" t="s">
        <v>27</v>
      </c>
      <c r="R186" s="18" t="s">
        <v>27</v>
      </c>
      <c r="T186" s="26" t="s">
        <v>31</v>
      </c>
      <c r="U186" s="2"/>
      <c r="V186" s="28" t="n">
        <v>640</v>
      </c>
    </row>
    <row r="187" customFormat="false" ht="12" hidden="false" customHeight="false" outlineLevel="0" collapsed="false">
      <c r="A187" s="18" t="s">
        <v>49</v>
      </c>
      <c r="B187" s="2" t="n">
        <v>134</v>
      </c>
      <c r="D187" s="18" t="s">
        <v>27</v>
      </c>
      <c r="E187" s="36" t="s">
        <v>32</v>
      </c>
      <c r="F187" s="18" t="s">
        <v>27</v>
      </c>
      <c r="H187" s="26" t="s">
        <v>31</v>
      </c>
      <c r="I187" s="26" t="s">
        <v>31</v>
      </c>
      <c r="J187" s="32" t="s">
        <v>30</v>
      </c>
      <c r="L187" s="18" t="s">
        <v>27</v>
      </c>
      <c r="M187" s="37" t="s">
        <v>29</v>
      </c>
      <c r="O187" s="28" t="s">
        <v>31</v>
      </c>
      <c r="Q187" s="19" t="s">
        <v>27</v>
      </c>
      <c r="R187" s="18" t="s">
        <v>27</v>
      </c>
      <c r="T187" s="26" t="s">
        <v>31</v>
      </c>
      <c r="V187" s="28" t="n">
        <v>880</v>
      </c>
    </row>
    <row r="188" customFormat="false" ht="12" hidden="false" customHeight="false" outlineLevel="0" collapsed="false">
      <c r="A188" s="18" t="s">
        <v>49</v>
      </c>
      <c r="B188" s="2" t="n">
        <v>135</v>
      </c>
      <c r="D188" s="18" t="s">
        <v>27</v>
      </c>
      <c r="E188" s="19" t="s">
        <v>27</v>
      </c>
      <c r="F188" s="18" t="s">
        <v>27</v>
      </c>
      <c r="H188" s="22" t="s">
        <v>28</v>
      </c>
      <c r="I188" s="22" t="s">
        <v>28</v>
      </c>
      <c r="J188" s="22" t="s">
        <v>28</v>
      </c>
      <c r="L188" s="18" t="s">
        <v>27</v>
      </c>
      <c r="M188" s="21" t="s">
        <v>27</v>
      </c>
      <c r="O188" s="20" t="s">
        <v>28</v>
      </c>
      <c r="Q188" s="18" t="s">
        <v>27</v>
      </c>
      <c r="R188" s="18" t="s">
        <v>27</v>
      </c>
      <c r="T188" s="20" t="s">
        <v>28</v>
      </c>
      <c r="U188" s="20" t="n">
        <v>57274</v>
      </c>
    </row>
    <row r="189" customFormat="false" ht="12" hidden="false" customHeight="false" outlineLevel="0" collapsed="false">
      <c r="A189" s="18" t="s">
        <v>49</v>
      </c>
      <c r="B189" s="2" t="n">
        <v>136</v>
      </c>
      <c r="D189" s="18" t="s">
        <v>27</v>
      </c>
      <c r="E189" s="19" t="s">
        <v>27</v>
      </c>
      <c r="F189" s="18" t="s">
        <v>27</v>
      </c>
      <c r="H189" s="26" t="s">
        <v>31</v>
      </c>
      <c r="I189" s="26" t="s">
        <v>31</v>
      </c>
      <c r="J189" s="26" t="s">
        <v>31</v>
      </c>
      <c r="L189" s="18" t="s">
        <v>27</v>
      </c>
      <c r="M189" s="35" t="s">
        <v>27</v>
      </c>
      <c r="O189" s="28" t="s">
        <v>31</v>
      </c>
      <c r="Q189" s="19" t="s">
        <v>27</v>
      </c>
      <c r="R189" s="18" t="s">
        <v>27</v>
      </c>
      <c r="T189" s="26" t="s">
        <v>31</v>
      </c>
      <c r="U189" s="2"/>
      <c r="V189" s="28" t="n">
        <v>4256</v>
      </c>
    </row>
    <row r="190" customFormat="false" ht="12" hidden="false" customHeight="false" outlineLevel="0" collapsed="false">
      <c r="A190" s="18" t="s">
        <v>49</v>
      </c>
      <c r="B190" s="2" t="n">
        <v>140</v>
      </c>
      <c r="D190" s="18" t="s">
        <v>27</v>
      </c>
      <c r="E190" s="19" t="s">
        <v>27</v>
      </c>
      <c r="F190" s="60" t="s">
        <v>27</v>
      </c>
      <c r="H190" s="18" t="s">
        <v>40</v>
      </c>
      <c r="I190" s="18" t="s">
        <v>40</v>
      </c>
      <c r="J190" s="18" t="s">
        <v>40</v>
      </c>
      <c r="L190" s="54" t="s">
        <v>34</v>
      </c>
      <c r="M190" s="46" t="s">
        <v>34</v>
      </c>
      <c r="O190" s="28" t="s">
        <v>31</v>
      </c>
      <c r="Q190" s="43" t="s">
        <v>34</v>
      </c>
      <c r="R190" s="18" t="s">
        <v>27</v>
      </c>
      <c r="T190" s="26" t="s">
        <v>31</v>
      </c>
      <c r="V190" s="28" t="n">
        <v>32</v>
      </c>
    </row>
    <row r="191" customFormat="false" ht="12" hidden="false" customHeight="false" outlineLevel="0" collapsed="false">
      <c r="A191" s="18" t="s">
        <v>49</v>
      </c>
      <c r="B191" s="2" t="n">
        <v>141</v>
      </c>
      <c r="D191" s="18" t="s">
        <v>27</v>
      </c>
      <c r="E191" s="19" t="s">
        <v>27</v>
      </c>
      <c r="F191" s="18" t="s">
        <v>27</v>
      </c>
      <c r="H191" s="26" t="s">
        <v>31</v>
      </c>
      <c r="I191" s="26" t="s">
        <v>31</v>
      </c>
      <c r="J191" s="26" t="s">
        <v>31</v>
      </c>
      <c r="L191" s="18" t="s">
        <v>27</v>
      </c>
      <c r="M191" s="35" t="s">
        <v>27</v>
      </c>
      <c r="O191" s="28" t="s">
        <v>31</v>
      </c>
      <c r="Q191" s="19" t="s">
        <v>27</v>
      </c>
      <c r="R191" s="18" t="s">
        <v>27</v>
      </c>
      <c r="T191" s="26" t="s">
        <v>31</v>
      </c>
      <c r="U191" s="2"/>
      <c r="V191" s="28" t="n">
        <v>1856</v>
      </c>
    </row>
    <row r="192" customFormat="false" ht="12" hidden="false" customHeight="false" outlineLevel="0" collapsed="false">
      <c r="A192" s="18" t="s">
        <v>49</v>
      </c>
      <c r="B192" s="2" t="n">
        <v>144</v>
      </c>
      <c r="D192" s="18" t="s">
        <v>27</v>
      </c>
      <c r="E192" s="19" t="s">
        <v>27</v>
      </c>
      <c r="F192" s="18" t="s">
        <v>27</v>
      </c>
      <c r="H192" s="26" t="s">
        <v>31</v>
      </c>
      <c r="I192" s="26" t="s">
        <v>31</v>
      </c>
      <c r="J192" s="26" t="s">
        <v>31</v>
      </c>
      <c r="L192" s="18" t="s">
        <v>27</v>
      </c>
      <c r="M192" s="35" t="s">
        <v>27</v>
      </c>
      <c r="O192" s="28" t="s">
        <v>31</v>
      </c>
      <c r="Q192" s="19" t="s">
        <v>27</v>
      </c>
      <c r="R192" s="18" t="s">
        <v>27</v>
      </c>
      <c r="T192" s="26" t="s">
        <v>31</v>
      </c>
      <c r="U192" s="2"/>
      <c r="V192" s="28" t="n">
        <v>14318</v>
      </c>
    </row>
    <row r="193" customFormat="false" ht="12" hidden="false" customHeight="false" outlineLevel="0" collapsed="false">
      <c r="A193" s="18" t="s">
        <v>49</v>
      </c>
      <c r="B193" s="2" t="n">
        <v>145</v>
      </c>
      <c r="D193" s="18" t="s">
        <v>27</v>
      </c>
      <c r="E193" s="19" t="s">
        <v>27</v>
      </c>
      <c r="F193" s="18" t="s">
        <v>27</v>
      </c>
      <c r="H193" s="26" t="s">
        <v>31</v>
      </c>
      <c r="I193" s="26" t="s">
        <v>31</v>
      </c>
      <c r="J193" s="26" t="s">
        <v>31</v>
      </c>
      <c r="L193" s="18" t="s">
        <v>27</v>
      </c>
      <c r="M193" s="35" t="s">
        <v>27</v>
      </c>
      <c r="O193" s="28" t="s">
        <v>31</v>
      </c>
      <c r="Q193" s="19" t="s">
        <v>27</v>
      </c>
      <c r="R193" s="18" t="s">
        <v>27</v>
      </c>
      <c r="T193" s="26" t="s">
        <v>31</v>
      </c>
      <c r="U193" s="2"/>
      <c r="V193" s="28" t="n">
        <v>5696</v>
      </c>
    </row>
    <row r="194" customFormat="false" ht="12" hidden="false" customHeight="false" outlineLevel="0" collapsed="false">
      <c r="A194" s="18" t="s">
        <v>49</v>
      </c>
      <c r="B194" s="2" t="n">
        <v>147</v>
      </c>
      <c r="D194" s="18" t="s">
        <v>27</v>
      </c>
      <c r="E194" s="19" t="s">
        <v>27</v>
      </c>
      <c r="F194" s="18" t="s">
        <v>27</v>
      </c>
      <c r="H194" s="26" t="s">
        <v>31</v>
      </c>
      <c r="I194" s="26" t="s">
        <v>31</v>
      </c>
      <c r="J194" s="26" t="s">
        <v>31</v>
      </c>
      <c r="L194" s="18" t="s">
        <v>27</v>
      </c>
      <c r="M194" s="35" t="s">
        <v>27</v>
      </c>
      <c r="O194" s="28" t="s">
        <v>31</v>
      </c>
      <c r="Q194" s="19" t="s">
        <v>27</v>
      </c>
      <c r="R194" s="18" t="s">
        <v>27</v>
      </c>
      <c r="T194" s="26" t="s">
        <v>31</v>
      </c>
      <c r="U194" s="2"/>
      <c r="V194" s="28" t="n">
        <v>7456</v>
      </c>
    </row>
    <row r="195" customFormat="false" ht="12" hidden="false" customHeight="false" outlineLevel="0" collapsed="false">
      <c r="A195" s="18" t="s">
        <v>49</v>
      </c>
      <c r="B195" s="2" t="n">
        <v>148</v>
      </c>
      <c r="D195" s="18" t="s">
        <v>27</v>
      </c>
      <c r="E195" s="19" t="s">
        <v>27</v>
      </c>
      <c r="F195" s="18" t="s">
        <v>27</v>
      </c>
      <c r="H195" s="20" t="s">
        <v>28</v>
      </c>
      <c r="I195" s="22" t="s">
        <v>28</v>
      </c>
      <c r="J195" s="20" t="s">
        <v>28</v>
      </c>
      <c r="L195" s="18" t="s">
        <v>27</v>
      </c>
      <c r="M195" s="21" t="s">
        <v>27</v>
      </c>
      <c r="O195" s="20" t="s">
        <v>28</v>
      </c>
      <c r="Q195" s="18" t="s">
        <v>27</v>
      </c>
      <c r="R195" s="18" t="s">
        <v>27</v>
      </c>
      <c r="T195" s="20" t="s">
        <v>28</v>
      </c>
      <c r="U195" s="20" t="n">
        <v>128</v>
      </c>
    </row>
    <row r="196" customFormat="false" ht="12" hidden="false" customHeight="false" outlineLevel="0" collapsed="false">
      <c r="A196" s="18" t="s">
        <v>49</v>
      </c>
      <c r="B196" s="2" t="n">
        <v>149</v>
      </c>
      <c r="D196" s="18" t="s">
        <v>27</v>
      </c>
      <c r="E196" s="19" t="s">
        <v>27</v>
      </c>
      <c r="F196" s="18" t="s">
        <v>27</v>
      </c>
      <c r="H196" s="32" t="s">
        <v>30</v>
      </c>
      <c r="I196" s="32" t="s">
        <v>30</v>
      </c>
      <c r="J196" s="32" t="s">
        <v>30</v>
      </c>
      <c r="L196" s="27" t="s">
        <v>33</v>
      </c>
      <c r="M196" s="38" t="s">
        <v>33</v>
      </c>
      <c r="O196" s="20" t="s">
        <v>28</v>
      </c>
      <c r="Q196" s="52" t="s">
        <v>33</v>
      </c>
      <c r="R196" s="18" t="s">
        <v>27</v>
      </c>
      <c r="T196" s="20" t="s">
        <v>28</v>
      </c>
      <c r="U196" s="20" t="n">
        <v>338869</v>
      </c>
    </row>
    <row r="197" customFormat="false" ht="12" hidden="false" customHeight="false" outlineLevel="0" collapsed="false">
      <c r="A197" s="18" t="s">
        <v>49</v>
      </c>
      <c r="B197" s="2" t="n">
        <v>151</v>
      </c>
      <c r="D197" s="18" t="s">
        <v>27</v>
      </c>
      <c r="E197" s="19" t="s">
        <v>27</v>
      </c>
      <c r="F197" s="18" t="s">
        <v>27</v>
      </c>
      <c r="H197" s="26" t="s">
        <v>31</v>
      </c>
      <c r="I197" s="26" t="s">
        <v>31</v>
      </c>
      <c r="J197" s="26" t="s">
        <v>31</v>
      </c>
      <c r="L197" s="54" t="s">
        <v>32</v>
      </c>
      <c r="M197" s="46" t="s">
        <v>32</v>
      </c>
      <c r="O197" s="25" t="s">
        <v>30</v>
      </c>
      <c r="Q197" s="19" t="s">
        <v>27</v>
      </c>
      <c r="R197" s="34" t="s">
        <v>29</v>
      </c>
      <c r="T197" s="26" t="s">
        <v>31</v>
      </c>
      <c r="V197" s="28" t="n">
        <v>864</v>
      </c>
    </row>
    <row r="198" customFormat="false" ht="12" hidden="false" customHeight="false" outlineLevel="0" collapsed="false">
      <c r="A198" s="18" t="s">
        <v>49</v>
      </c>
      <c r="B198" s="2" t="n">
        <v>152</v>
      </c>
      <c r="D198" s="18" t="s">
        <v>27</v>
      </c>
      <c r="E198" s="19" t="s">
        <v>27</v>
      </c>
      <c r="F198" s="18" t="s">
        <v>27</v>
      </c>
      <c r="H198" s="22" t="s">
        <v>28</v>
      </c>
      <c r="I198" s="22" t="s">
        <v>28</v>
      </c>
      <c r="J198" s="22" t="s">
        <v>28</v>
      </c>
      <c r="L198" s="18" t="s">
        <v>27</v>
      </c>
      <c r="M198" s="21" t="s">
        <v>27</v>
      </c>
      <c r="O198" s="20" t="s">
        <v>28</v>
      </c>
      <c r="Q198" s="18" t="s">
        <v>27</v>
      </c>
      <c r="R198" s="18" t="s">
        <v>27</v>
      </c>
      <c r="T198" s="20" t="s">
        <v>28</v>
      </c>
      <c r="U198" s="20" t="n">
        <v>28637</v>
      </c>
    </row>
    <row r="199" customFormat="false" ht="12" hidden="false" customHeight="false" outlineLevel="0" collapsed="false">
      <c r="A199" s="18" t="s">
        <v>49</v>
      </c>
      <c r="B199" s="2" t="n">
        <v>153</v>
      </c>
      <c r="D199" s="18" t="s">
        <v>27</v>
      </c>
      <c r="E199" s="19" t="s">
        <v>27</v>
      </c>
      <c r="F199" s="18" t="s">
        <v>27</v>
      </c>
      <c r="H199" s="26" t="s">
        <v>31</v>
      </c>
      <c r="I199" s="26" t="s">
        <v>31</v>
      </c>
      <c r="J199" s="26" t="s">
        <v>31</v>
      </c>
      <c r="L199" s="18" t="s">
        <v>27</v>
      </c>
      <c r="M199" s="35" t="s">
        <v>27</v>
      </c>
      <c r="O199" s="28" t="s">
        <v>31</v>
      </c>
      <c r="Q199" s="19" t="s">
        <v>27</v>
      </c>
      <c r="R199" s="18" t="s">
        <v>27</v>
      </c>
      <c r="T199" s="26" t="s">
        <v>31</v>
      </c>
      <c r="U199" s="2"/>
      <c r="V199" s="28" t="n">
        <v>288</v>
      </c>
    </row>
    <row r="200" customFormat="false" ht="12" hidden="false" customHeight="false" outlineLevel="0" collapsed="false">
      <c r="A200" s="18" t="s">
        <v>49</v>
      </c>
      <c r="B200" s="2" t="n">
        <v>154</v>
      </c>
      <c r="D200" s="23" t="s">
        <v>33</v>
      </c>
      <c r="E200" s="36" t="s">
        <v>34</v>
      </c>
      <c r="F200" s="18" t="s">
        <v>27</v>
      </c>
      <c r="H200" s="26" t="s">
        <v>31</v>
      </c>
      <c r="I200" s="18" t="s">
        <v>40</v>
      </c>
      <c r="J200" s="26" t="s">
        <v>31</v>
      </c>
      <c r="L200" s="18" t="s">
        <v>27</v>
      </c>
      <c r="M200" s="35" t="s">
        <v>27</v>
      </c>
      <c r="O200" s="28" t="s">
        <v>31</v>
      </c>
      <c r="Q200" s="19" t="s">
        <v>27</v>
      </c>
      <c r="R200" s="18" t="s">
        <v>27</v>
      </c>
      <c r="T200" s="26" t="s">
        <v>31</v>
      </c>
      <c r="V200" s="28" t="n">
        <v>48</v>
      </c>
    </row>
    <row r="201" customFormat="false" ht="12" hidden="false" customHeight="false" outlineLevel="0" collapsed="false">
      <c r="A201" s="18" t="s">
        <v>49</v>
      </c>
      <c r="B201" s="2" t="n">
        <v>155</v>
      </c>
      <c r="D201" s="18" t="s">
        <v>27</v>
      </c>
      <c r="E201" s="36" t="s">
        <v>32</v>
      </c>
      <c r="F201" s="18" t="s">
        <v>27</v>
      </c>
      <c r="H201" s="26" t="s">
        <v>31</v>
      </c>
      <c r="I201" s="26" t="s">
        <v>31</v>
      </c>
      <c r="J201" s="32" t="s">
        <v>30</v>
      </c>
      <c r="L201" s="18" t="s">
        <v>27</v>
      </c>
      <c r="M201" s="37" t="s">
        <v>29</v>
      </c>
      <c r="O201" s="28" t="s">
        <v>31</v>
      </c>
      <c r="Q201" s="19" t="s">
        <v>27</v>
      </c>
      <c r="R201" s="18" t="s">
        <v>27</v>
      </c>
      <c r="T201" s="26" t="s">
        <v>31</v>
      </c>
      <c r="V201" s="28" t="n">
        <v>23864</v>
      </c>
    </row>
    <row r="202" customFormat="false" ht="12" hidden="false" customHeight="false" outlineLevel="0" collapsed="false">
      <c r="A202" s="18" t="s">
        <v>49</v>
      </c>
      <c r="B202" s="2" t="n">
        <v>156</v>
      </c>
      <c r="D202" s="18" t="s">
        <v>27</v>
      </c>
      <c r="E202" s="19" t="s">
        <v>27</v>
      </c>
      <c r="F202" s="18" t="s">
        <v>27</v>
      </c>
      <c r="H202" s="22" t="s">
        <v>28</v>
      </c>
      <c r="I202" s="22" t="s">
        <v>28</v>
      </c>
      <c r="J202" s="22" t="s">
        <v>28</v>
      </c>
      <c r="L202" s="18" t="s">
        <v>27</v>
      </c>
      <c r="M202" s="21" t="s">
        <v>27</v>
      </c>
      <c r="O202" s="20" t="s">
        <v>28</v>
      </c>
      <c r="Q202" s="18" t="s">
        <v>27</v>
      </c>
      <c r="R202" s="18" t="s">
        <v>27</v>
      </c>
      <c r="T202" s="20" t="s">
        <v>28</v>
      </c>
      <c r="U202" s="20" t="n">
        <v>42955</v>
      </c>
    </row>
    <row r="203" customFormat="false" ht="12" hidden="false" customHeight="false" outlineLevel="0" collapsed="false">
      <c r="A203" s="18" t="s">
        <v>49</v>
      </c>
      <c r="B203" s="2" t="n">
        <v>161</v>
      </c>
      <c r="D203" s="18" t="s">
        <v>27</v>
      </c>
      <c r="E203" s="19" t="s">
        <v>27</v>
      </c>
      <c r="F203" s="18" t="s">
        <v>27</v>
      </c>
      <c r="H203" s="26" t="s">
        <v>31</v>
      </c>
      <c r="I203" s="26" t="s">
        <v>31</v>
      </c>
      <c r="J203" s="26" t="s">
        <v>31</v>
      </c>
      <c r="L203" s="18" t="s">
        <v>27</v>
      </c>
      <c r="M203" s="35" t="s">
        <v>27</v>
      </c>
      <c r="O203" s="28" t="s">
        <v>31</v>
      </c>
      <c r="Q203" s="19" t="s">
        <v>27</v>
      </c>
      <c r="R203" s="18" t="s">
        <v>27</v>
      </c>
      <c r="T203" s="26" t="s">
        <v>31</v>
      </c>
      <c r="U203" s="2"/>
      <c r="V203" s="28" t="n">
        <v>1216</v>
      </c>
    </row>
    <row r="204" customFormat="false" ht="12" hidden="false" customHeight="false" outlineLevel="0" collapsed="false">
      <c r="A204" s="18" t="s">
        <v>49</v>
      </c>
      <c r="B204" s="2" t="n">
        <v>162</v>
      </c>
      <c r="D204" s="23" t="s">
        <v>29</v>
      </c>
      <c r="E204" s="36" t="s">
        <v>32</v>
      </c>
      <c r="F204" s="60" t="s">
        <v>27</v>
      </c>
      <c r="H204" s="20" t="s">
        <v>28</v>
      </c>
      <c r="I204" s="18" t="s">
        <v>40</v>
      </c>
      <c r="J204" s="20" t="s">
        <v>28</v>
      </c>
      <c r="L204" s="18" t="s">
        <v>27</v>
      </c>
      <c r="M204" s="61" t="s">
        <v>27</v>
      </c>
      <c r="O204" s="20" t="s">
        <v>28</v>
      </c>
      <c r="Q204" s="19" t="s">
        <v>27</v>
      </c>
      <c r="R204" s="18" t="s">
        <v>27</v>
      </c>
      <c r="T204" s="20" t="s">
        <v>28</v>
      </c>
      <c r="U204" s="20" t="n">
        <v>80</v>
      </c>
    </row>
    <row r="205" customFormat="false" ht="12" hidden="false" customHeight="false" outlineLevel="0" collapsed="false">
      <c r="A205" s="18" t="s">
        <v>49</v>
      </c>
      <c r="B205" s="2" t="n">
        <v>163</v>
      </c>
      <c r="D205" s="18" t="s">
        <v>27</v>
      </c>
      <c r="E205" s="19" t="s">
        <v>27</v>
      </c>
      <c r="F205" s="18" t="s">
        <v>27</v>
      </c>
      <c r="H205" s="26" t="s">
        <v>31</v>
      </c>
      <c r="I205" s="26" t="s">
        <v>31</v>
      </c>
      <c r="J205" s="26" t="s">
        <v>31</v>
      </c>
      <c r="L205" s="18" t="s">
        <v>27</v>
      </c>
      <c r="M205" s="35" t="s">
        <v>27</v>
      </c>
      <c r="O205" s="28" t="s">
        <v>31</v>
      </c>
      <c r="Q205" s="19" t="s">
        <v>27</v>
      </c>
      <c r="R205" s="18" t="s">
        <v>27</v>
      </c>
      <c r="T205" s="26" t="s">
        <v>31</v>
      </c>
      <c r="U205" s="2"/>
      <c r="V205" s="28" t="n">
        <v>2976</v>
      </c>
    </row>
    <row r="206" customFormat="false" ht="12" hidden="false" customHeight="false" outlineLevel="0" collapsed="false">
      <c r="A206" s="18" t="s">
        <v>49</v>
      </c>
      <c r="B206" s="2" t="n">
        <v>164</v>
      </c>
      <c r="D206" s="18" t="s">
        <v>27</v>
      </c>
      <c r="E206" s="19" t="s">
        <v>27</v>
      </c>
      <c r="F206" s="18" t="s">
        <v>27</v>
      </c>
      <c r="H206" s="26" t="s">
        <v>31</v>
      </c>
      <c r="I206" s="26" t="s">
        <v>31</v>
      </c>
      <c r="J206" s="26" t="s">
        <v>31</v>
      </c>
      <c r="L206" s="18" t="s">
        <v>27</v>
      </c>
      <c r="M206" s="35" t="s">
        <v>27</v>
      </c>
      <c r="O206" s="28" t="s">
        <v>31</v>
      </c>
      <c r="Q206" s="19" t="s">
        <v>27</v>
      </c>
      <c r="R206" s="18" t="s">
        <v>27</v>
      </c>
      <c r="T206" s="26" t="s">
        <v>31</v>
      </c>
      <c r="U206" s="2"/>
      <c r="V206" s="28" t="n">
        <v>320</v>
      </c>
    </row>
    <row r="207" customFormat="false" ht="12" hidden="false" customHeight="false" outlineLevel="0" collapsed="false">
      <c r="A207" s="18" t="s">
        <v>49</v>
      </c>
      <c r="B207" s="2" t="n">
        <v>165</v>
      </c>
      <c r="D207" s="18" t="s">
        <v>27</v>
      </c>
      <c r="E207" s="19" t="s">
        <v>27</v>
      </c>
      <c r="F207" s="18" t="s">
        <v>27</v>
      </c>
      <c r="H207" s="32" t="s">
        <v>30</v>
      </c>
      <c r="I207" s="32" t="s">
        <v>30</v>
      </c>
      <c r="J207" s="32" t="s">
        <v>30</v>
      </c>
      <c r="L207" s="18" t="s">
        <v>27</v>
      </c>
      <c r="M207" s="35" t="s">
        <v>27</v>
      </c>
      <c r="O207" s="25" t="s">
        <v>30</v>
      </c>
      <c r="Q207" s="19" t="s">
        <v>27</v>
      </c>
      <c r="R207" s="18" t="s">
        <v>27</v>
      </c>
      <c r="T207" s="25" t="s">
        <v>30</v>
      </c>
      <c r="U207" s="20" t="n">
        <v>3616</v>
      </c>
      <c r="V207" s="28" t="n">
        <v>9546</v>
      </c>
    </row>
    <row r="208" customFormat="false" ht="12" hidden="false" customHeight="false" outlineLevel="0" collapsed="false">
      <c r="A208" s="18" t="s">
        <v>49</v>
      </c>
      <c r="B208" s="2" t="n">
        <v>167</v>
      </c>
      <c r="D208" s="18" t="s">
        <v>27</v>
      </c>
      <c r="E208" s="19" t="s">
        <v>27</v>
      </c>
      <c r="F208" s="18" t="s">
        <v>27</v>
      </c>
      <c r="H208" s="22" t="s">
        <v>28</v>
      </c>
      <c r="I208" s="22" t="s">
        <v>28</v>
      </c>
      <c r="J208" s="22" t="s">
        <v>28</v>
      </c>
      <c r="L208" s="18" t="s">
        <v>27</v>
      </c>
      <c r="M208" s="21" t="s">
        <v>27</v>
      </c>
      <c r="O208" s="20" t="s">
        <v>28</v>
      </c>
      <c r="Q208" s="18" t="s">
        <v>27</v>
      </c>
      <c r="R208" s="18" t="s">
        <v>27</v>
      </c>
      <c r="T208" s="20" t="s">
        <v>28</v>
      </c>
      <c r="U208" s="20" t="n">
        <v>1184</v>
      </c>
    </row>
    <row r="209" customFormat="false" ht="12" hidden="false" customHeight="false" outlineLevel="0" collapsed="false">
      <c r="A209" s="18" t="s">
        <v>49</v>
      </c>
      <c r="B209" s="2" t="n">
        <v>170</v>
      </c>
      <c r="D209" s="18" t="s">
        <v>27</v>
      </c>
      <c r="E209" s="19" t="s">
        <v>27</v>
      </c>
      <c r="F209" s="18" t="s">
        <v>27</v>
      </c>
      <c r="H209" s="22" t="s">
        <v>28</v>
      </c>
      <c r="I209" s="22" t="s">
        <v>28</v>
      </c>
      <c r="J209" s="22" t="s">
        <v>28</v>
      </c>
      <c r="L209" s="18" t="s">
        <v>27</v>
      </c>
      <c r="M209" s="21" t="s">
        <v>27</v>
      </c>
      <c r="O209" s="20" t="s">
        <v>28</v>
      </c>
      <c r="Q209" s="18" t="s">
        <v>27</v>
      </c>
      <c r="R209" s="18" t="s">
        <v>27</v>
      </c>
      <c r="T209" s="20" t="s">
        <v>28</v>
      </c>
      <c r="U209" s="20" t="n">
        <v>5280</v>
      </c>
    </row>
    <row r="210" customFormat="false" ht="12" hidden="false" customHeight="false" outlineLevel="0" collapsed="false">
      <c r="A210" s="18" t="s">
        <v>49</v>
      </c>
      <c r="B210" s="2" t="n">
        <v>171</v>
      </c>
      <c r="D210" s="18" t="s">
        <v>27</v>
      </c>
      <c r="E210" s="19" t="s">
        <v>27</v>
      </c>
      <c r="F210" s="18" t="s">
        <v>27</v>
      </c>
      <c r="H210" s="20" t="s">
        <v>28</v>
      </c>
      <c r="I210" s="22" t="s">
        <v>28</v>
      </c>
      <c r="J210" s="20" t="s">
        <v>28</v>
      </c>
      <c r="L210" s="18" t="s">
        <v>27</v>
      </c>
      <c r="M210" s="21" t="s">
        <v>27</v>
      </c>
      <c r="O210" s="20" t="s">
        <v>28</v>
      </c>
      <c r="Q210" s="18" t="s">
        <v>27</v>
      </c>
      <c r="R210" s="18" t="s">
        <v>27</v>
      </c>
      <c r="T210" s="20" t="s">
        <v>28</v>
      </c>
      <c r="U210" s="20" t="n">
        <v>28637</v>
      </c>
    </row>
    <row r="211" customFormat="false" ht="12" hidden="false" customHeight="false" outlineLevel="0" collapsed="false">
      <c r="A211" s="18" t="s">
        <v>49</v>
      </c>
      <c r="B211" s="2" t="n">
        <v>175</v>
      </c>
      <c r="D211" s="18" t="s">
        <v>27</v>
      </c>
      <c r="E211" s="19" t="s">
        <v>27</v>
      </c>
      <c r="F211" s="18" t="s">
        <v>27</v>
      </c>
      <c r="H211" s="26" t="s">
        <v>31</v>
      </c>
      <c r="I211" s="26" t="s">
        <v>31</v>
      </c>
      <c r="J211" s="26" t="s">
        <v>31</v>
      </c>
      <c r="L211" s="18" t="s">
        <v>27</v>
      </c>
      <c r="M211" s="35" t="s">
        <v>27</v>
      </c>
      <c r="O211" s="28" t="s">
        <v>31</v>
      </c>
      <c r="Q211" s="19" t="s">
        <v>27</v>
      </c>
      <c r="R211" s="18" t="s">
        <v>27</v>
      </c>
      <c r="T211" s="26" t="s">
        <v>31</v>
      </c>
      <c r="U211" s="2"/>
      <c r="V211" s="28" t="n">
        <v>5568</v>
      </c>
    </row>
    <row r="212" customFormat="false" ht="12" hidden="false" customHeight="false" outlineLevel="0" collapsed="false">
      <c r="A212" s="18" t="s">
        <v>49</v>
      </c>
      <c r="B212" s="2" t="n">
        <v>177</v>
      </c>
      <c r="D212" s="23" t="s">
        <v>33</v>
      </c>
      <c r="E212" s="19" t="s">
        <v>27</v>
      </c>
      <c r="F212" s="24" t="s">
        <v>33</v>
      </c>
      <c r="H212" s="25" t="s">
        <v>30</v>
      </c>
      <c r="I212" s="20" t="s">
        <v>28</v>
      </c>
      <c r="J212" s="20" t="s">
        <v>28</v>
      </c>
      <c r="L212" s="27" t="s">
        <v>33</v>
      </c>
      <c r="M212" s="21" t="s">
        <v>27</v>
      </c>
      <c r="O212" s="20" t="s">
        <v>28</v>
      </c>
      <c r="Q212" s="52" t="s">
        <v>33</v>
      </c>
      <c r="R212" s="18" t="s">
        <v>27</v>
      </c>
      <c r="T212" s="20" t="s">
        <v>28</v>
      </c>
      <c r="U212" s="20" t="n">
        <v>19091</v>
      </c>
    </row>
    <row r="213" customFormat="false" ht="12" hidden="false" customHeight="false" outlineLevel="0" collapsed="false">
      <c r="A213" s="18" t="s">
        <v>49</v>
      </c>
      <c r="B213" s="2" t="n">
        <v>180</v>
      </c>
      <c r="D213" s="18" t="s">
        <v>27</v>
      </c>
      <c r="E213" s="19" t="s">
        <v>27</v>
      </c>
      <c r="F213" s="18" t="s">
        <v>27</v>
      </c>
      <c r="H213" s="22" t="s">
        <v>28</v>
      </c>
      <c r="I213" s="22" t="s">
        <v>28</v>
      </c>
      <c r="J213" s="22" t="s">
        <v>28</v>
      </c>
      <c r="L213" s="18" t="s">
        <v>27</v>
      </c>
      <c r="M213" s="21" t="s">
        <v>27</v>
      </c>
      <c r="O213" s="20" t="s">
        <v>28</v>
      </c>
      <c r="Q213" s="18" t="s">
        <v>27</v>
      </c>
      <c r="R213" s="18" t="s">
        <v>27</v>
      </c>
      <c r="T213" s="20" t="s">
        <v>28</v>
      </c>
      <c r="U213" s="20" t="n">
        <v>1696</v>
      </c>
    </row>
    <row r="214" customFormat="false" ht="12" hidden="false" customHeight="false" outlineLevel="0" collapsed="false">
      <c r="A214" s="18" t="s">
        <v>49</v>
      </c>
      <c r="B214" s="2" t="n">
        <v>182</v>
      </c>
      <c r="D214" s="18" t="s">
        <v>27</v>
      </c>
      <c r="E214" s="19" t="s">
        <v>27</v>
      </c>
      <c r="F214" s="18" t="s">
        <v>27</v>
      </c>
      <c r="H214" s="26" t="s">
        <v>31</v>
      </c>
      <c r="I214" s="26" t="s">
        <v>31</v>
      </c>
      <c r="J214" s="26" t="s">
        <v>31</v>
      </c>
      <c r="L214" s="18" t="s">
        <v>27</v>
      </c>
      <c r="M214" s="35" t="s">
        <v>27</v>
      </c>
      <c r="O214" s="28" t="s">
        <v>31</v>
      </c>
      <c r="Q214" s="19" t="s">
        <v>27</v>
      </c>
      <c r="R214" s="18" t="s">
        <v>27</v>
      </c>
      <c r="T214" s="26" t="s">
        <v>31</v>
      </c>
      <c r="U214" s="2"/>
      <c r="V214" s="28" t="n">
        <v>1024</v>
      </c>
    </row>
    <row r="215" customFormat="false" ht="12" hidden="false" customHeight="false" outlineLevel="0" collapsed="false">
      <c r="A215" s="18" t="s">
        <v>49</v>
      </c>
      <c r="B215" s="2" t="n">
        <v>184</v>
      </c>
      <c r="D215" s="18" t="s">
        <v>27</v>
      </c>
      <c r="E215" s="19" t="s">
        <v>27</v>
      </c>
      <c r="F215" s="18" t="s">
        <v>27</v>
      </c>
      <c r="H215" s="26" t="s">
        <v>31</v>
      </c>
      <c r="I215" s="26" t="s">
        <v>31</v>
      </c>
      <c r="J215" s="26" t="s">
        <v>31</v>
      </c>
      <c r="L215" s="18" t="s">
        <v>27</v>
      </c>
      <c r="M215" s="35" t="s">
        <v>27</v>
      </c>
      <c r="O215" s="28" t="s">
        <v>31</v>
      </c>
      <c r="Q215" s="19" t="s">
        <v>27</v>
      </c>
      <c r="R215" s="18" t="s">
        <v>27</v>
      </c>
      <c r="T215" s="26" t="s">
        <v>31</v>
      </c>
      <c r="U215" s="2"/>
      <c r="V215" s="28" t="n">
        <v>14318</v>
      </c>
    </row>
    <row r="216" customFormat="false" ht="12" hidden="false" customHeight="false" outlineLevel="0" collapsed="false">
      <c r="A216" s="18" t="s">
        <v>49</v>
      </c>
      <c r="B216" s="2" t="n">
        <v>185</v>
      </c>
      <c r="D216" s="18" t="s">
        <v>27</v>
      </c>
      <c r="E216" s="19" t="s">
        <v>27</v>
      </c>
      <c r="F216" s="18" t="s">
        <v>27</v>
      </c>
      <c r="H216" s="26" t="s">
        <v>31</v>
      </c>
      <c r="I216" s="26" t="s">
        <v>31</v>
      </c>
      <c r="J216" s="26" t="s">
        <v>31</v>
      </c>
      <c r="L216" s="18" t="s">
        <v>27</v>
      </c>
      <c r="M216" s="35" t="s">
        <v>27</v>
      </c>
      <c r="O216" s="28" t="s">
        <v>31</v>
      </c>
      <c r="Q216" s="19" t="s">
        <v>27</v>
      </c>
      <c r="R216" s="18" t="s">
        <v>27</v>
      </c>
      <c r="T216" s="26" t="s">
        <v>31</v>
      </c>
      <c r="U216" s="2"/>
      <c r="V216" s="28" t="n">
        <v>9546</v>
      </c>
    </row>
    <row r="217" customFormat="false" ht="12" hidden="false" customHeight="false" outlineLevel="0" collapsed="false">
      <c r="A217" s="18" t="s">
        <v>49</v>
      </c>
      <c r="B217" s="2" t="n">
        <v>186</v>
      </c>
      <c r="D217" s="18" t="s">
        <v>27</v>
      </c>
      <c r="E217" s="19" t="s">
        <v>27</v>
      </c>
      <c r="F217" s="18" t="s">
        <v>27</v>
      </c>
      <c r="H217" s="26" t="s">
        <v>31</v>
      </c>
      <c r="I217" s="26" t="s">
        <v>31</v>
      </c>
      <c r="J217" s="26" t="s">
        <v>31</v>
      </c>
      <c r="L217" s="18" t="s">
        <v>27</v>
      </c>
      <c r="M217" s="35" t="s">
        <v>27</v>
      </c>
      <c r="O217" s="28" t="s">
        <v>31</v>
      </c>
      <c r="Q217" s="19" t="s">
        <v>27</v>
      </c>
      <c r="R217" s="18" t="s">
        <v>27</v>
      </c>
      <c r="T217" s="26" t="s">
        <v>31</v>
      </c>
      <c r="U217" s="2"/>
      <c r="V217" s="28" t="n">
        <v>4128</v>
      </c>
    </row>
    <row r="218" customFormat="false" ht="12" hidden="false" customHeight="false" outlineLevel="0" collapsed="false">
      <c r="A218" s="18" t="s">
        <v>49</v>
      </c>
      <c r="B218" s="2" t="n">
        <v>187</v>
      </c>
      <c r="D218" s="18" t="s">
        <v>27</v>
      </c>
      <c r="E218" s="19" t="s">
        <v>27</v>
      </c>
      <c r="F218" s="18" t="s">
        <v>27</v>
      </c>
      <c r="H218" s="22" t="s">
        <v>28</v>
      </c>
      <c r="I218" s="22" t="s">
        <v>28</v>
      </c>
      <c r="J218" s="22" t="s">
        <v>28</v>
      </c>
      <c r="L218" s="18" t="s">
        <v>27</v>
      </c>
      <c r="M218" s="21" t="s">
        <v>27</v>
      </c>
      <c r="O218" s="20" t="s">
        <v>28</v>
      </c>
      <c r="Q218" s="18" t="s">
        <v>27</v>
      </c>
      <c r="R218" s="18" t="s">
        <v>27</v>
      </c>
      <c r="T218" s="20" t="s">
        <v>28</v>
      </c>
      <c r="U218" s="20" t="n">
        <v>6400</v>
      </c>
    </row>
    <row r="219" s="31" customFormat="true" ht="12" hidden="false" customHeight="false" outlineLevel="0" collapsed="false">
      <c r="A219" s="18" t="s">
        <v>49</v>
      </c>
      <c r="B219" s="30" t="n">
        <v>190</v>
      </c>
      <c r="D219" s="23" t="s">
        <v>33</v>
      </c>
      <c r="E219" s="36" t="s">
        <v>34</v>
      </c>
      <c r="F219" s="18" t="s">
        <v>27</v>
      </c>
      <c r="H219" s="25" t="s">
        <v>30</v>
      </c>
      <c r="I219" s="20" t="s">
        <v>28</v>
      </c>
      <c r="J219" s="25" t="s">
        <v>30</v>
      </c>
      <c r="L219" s="27" t="s">
        <v>33</v>
      </c>
      <c r="M219" s="37" t="s">
        <v>33</v>
      </c>
      <c r="O219" s="20" t="s">
        <v>28</v>
      </c>
      <c r="Q219" s="29" t="s">
        <v>33</v>
      </c>
      <c r="R219" s="18" t="s">
        <v>27</v>
      </c>
      <c r="T219" s="20" t="s">
        <v>28</v>
      </c>
      <c r="U219" s="20" t="n">
        <v>4416</v>
      </c>
      <c r="V219" s="18"/>
      <c r="W219" s="30"/>
      <c r="X219" s="30"/>
    </row>
    <row r="220" customFormat="false" ht="12" hidden="false" customHeight="false" outlineLevel="0" collapsed="false">
      <c r="A220" s="18" t="s">
        <v>49</v>
      </c>
      <c r="B220" s="2" t="n">
        <v>192</v>
      </c>
      <c r="D220" s="18" t="s">
        <v>27</v>
      </c>
      <c r="E220" s="19" t="s">
        <v>27</v>
      </c>
      <c r="F220" s="18" t="s">
        <v>27</v>
      </c>
      <c r="H220" s="26" t="s">
        <v>31</v>
      </c>
      <c r="I220" s="26" t="s">
        <v>31</v>
      </c>
      <c r="J220" s="26" t="s">
        <v>31</v>
      </c>
      <c r="L220" s="18" t="s">
        <v>27</v>
      </c>
      <c r="M220" s="35" t="s">
        <v>27</v>
      </c>
      <c r="O220" s="28" t="s">
        <v>31</v>
      </c>
      <c r="Q220" s="19" t="s">
        <v>27</v>
      </c>
      <c r="R220" s="18" t="s">
        <v>27</v>
      </c>
      <c r="T220" s="26" t="s">
        <v>31</v>
      </c>
      <c r="U220" s="2"/>
      <c r="V220" s="28" t="n">
        <v>14318</v>
      </c>
    </row>
    <row r="221" customFormat="false" ht="12" hidden="false" customHeight="false" outlineLevel="0" collapsed="false">
      <c r="A221" s="18" t="s">
        <v>49</v>
      </c>
      <c r="B221" s="2" t="n">
        <v>195</v>
      </c>
      <c r="D221" s="18" t="s">
        <v>27</v>
      </c>
      <c r="E221" s="19" t="s">
        <v>27</v>
      </c>
      <c r="F221" s="18" t="s">
        <v>27</v>
      </c>
      <c r="H221" s="22" t="s">
        <v>28</v>
      </c>
      <c r="I221" s="22" t="s">
        <v>28</v>
      </c>
      <c r="J221" s="22" t="s">
        <v>28</v>
      </c>
      <c r="L221" s="18" t="s">
        <v>27</v>
      </c>
      <c r="M221" s="21" t="s">
        <v>27</v>
      </c>
      <c r="O221" s="20" t="s">
        <v>28</v>
      </c>
      <c r="Q221" s="18" t="s">
        <v>27</v>
      </c>
      <c r="R221" s="18" t="s">
        <v>27</v>
      </c>
      <c r="T221" s="20" t="s">
        <v>28</v>
      </c>
      <c r="U221" s="20" t="n">
        <v>6560</v>
      </c>
    </row>
    <row r="222" customFormat="false" ht="12" hidden="false" customHeight="false" outlineLevel="0" collapsed="false">
      <c r="A222" s="18" t="s">
        <v>49</v>
      </c>
      <c r="B222" s="2" t="n">
        <v>199</v>
      </c>
      <c r="D222" s="18" t="s">
        <v>27</v>
      </c>
      <c r="E222" s="19" t="s">
        <v>27</v>
      </c>
      <c r="F222" s="18" t="s">
        <v>27</v>
      </c>
      <c r="H222" s="22" t="s">
        <v>28</v>
      </c>
      <c r="I222" s="22" t="s">
        <v>28</v>
      </c>
      <c r="J222" s="22" t="s">
        <v>28</v>
      </c>
      <c r="L222" s="18" t="s">
        <v>27</v>
      </c>
      <c r="M222" s="21" t="s">
        <v>27</v>
      </c>
      <c r="O222" s="20" t="s">
        <v>28</v>
      </c>
      <c r="Q222" s="18" t="s">
        <v>27</v>
      </c>
      <c r="R222" s="18" t="s">
        <v>27</v>
      </c>
      <c r="T222" s="20" t="s">
        <v>28</v>
      </c>
      <c r="U222" s="20" t="n">
        <v>23864</v>
      </c>
    </row>
    <row r="223" customFormat="false" ht="12" hidden="false" customHeight="false" outlineLevel="0" collapsed="false">
      <c r="A223" s="18" t="s">
        <v>49</v>
      </c>
      <c r="B223" s="2" t="n">
        <v>200</v>
      </c>
      <c r="D223" s="18" t="s">
        <v>27</v>
      </c>
      <c r="E223" s="36" t="s">
        <v>32</v>
      </c>
      <c r="F223" s="18" t="s">
        <v>27</v>
      </c>
      <c r="H223" s="26" t="s">
        <v>31</v>
      </c>
      <c r="I223" s="26" t="s">
        <v>31</v>
      </c>
      <c r="J223" s="32" t="s">
        <v>30</v>
      </c>
      <c r="L223" s="18" t="s">
        <v>27</v>
      </c>
      <c r="M223" s="37" t="s">
        <v>29</v>
      </c>
      <c r="O223" s="28" t="s">
        <v>31</v>
      </c>
      <c r="Q223" s="19" t="s">
        <v>27</v>
      </c>
      <c r="R223" s="18" t="s">
        <v>27</v>
      </c>
      <c r="T223" s="26" t="s">
        <v>31</v>
      </c>
      <c r="V223" s="28" t="n">
        <v>352</v>
      </c>
    </row>
    <row r="224" customFormat="false" ht="12" hidden="false" customHeight="false" outlineLevel="0" collapsed="false">
      <c r="A224" s="18" t="s">
        <v>49</v>
      </c>
      <c r="B224" s="2" t="n">
        <v>201</v>
      </c>
      <c r="D224" s="23" t="s">
        <v>29</v>
      </c>
      <c r="E224" s="19" t="s">
        <v>27</v>
      </c>
      <c r="F224" s="24" t="s">
        <v>29</v>
      </c>
      <c r="H224" s="25" t="s">
        <v>30</v>
      </c>
      <c r="I224" s="28" t="s">
        <v>31</v>
      </c>
      <c r="J224" s="28" t="s">
        <v>31</v>
      </c>
      <c r="L224" s="27" t="s">
        <v>29</v>
      </c>
      <c r="M224" s="21" t="s">
        <v>27</v>
      </c>
      <c r="O224" s="28" t="s">
        <v>31</v>
      </c>
      <c r="Q224" s="29" t="s">
        <v>29</v>
      </c>
      <c r="R224" s="18" t="s">
        <v>27</v>
      </c>
      <c r="T224" s="26" t="s">
        <v>31</v>
      </c>
      <c r="V224" s="28" t="n">
        <v>5472</v>
      </c>
    </row>
    <row r="225" customFormat="false" ht="12" hidden="false" customHeight="false" outlineLevel="0" collapsed="false">
      <c r="A225" s="18" t="s">
        <v>49</v>
      </c>
      <c r="B225" s="2" t="n">
        <v>203</v>
      </c>
      <c r="D225" s="18" t="s">
        <v>27</v>
      </c>
      <c r="E225" s="19" t="s">
        <v>27</v>
      </c>
      <c r="F225" s="18" t="s">
        <v>27</v>
      </c>
      <c r="H225" s="26" t="s">
        <v>31</v>
      </c>
      <c r="I225" s="26" t="s">
        <v>31</v>
      </c>
      <c r="J225" s="26" t="s">
        <v>31</v>
      </c>
      <c r="L225" s="18" t="s">
        <v>27</v>
      </c>
      <c r="M225" s="35" t="s">
        <v>27</v>
      </c>
      <c r="O225" s="28" t="s">
        <v>31</v>
      </c>
      <c r="Q225" s="19" t="s">
        <v>27</v>
      </c>
      <c r="R225" s="18" t="s">
        <v>27</v>
      </c>
      <c r="T225" s="26" t="s">
        <v>31</v>
      </c>
      <c r="U225" s="2"/>
      <c r="V225" s="28" t="n">
        <v>7200</v>
      </c>
    </row>
    <row r="226" customFormat="false" ht="12" hidden="false" customHeight="false" outlineLevel="0" collapsed="false">
      <c r="A226" s="18" t="s">
        <v>49</v>
      </c>
      <c r="B226" s="2" t="n">
        <v>205</v>
      </c>
      <c r="D226" s="18" t="s">
        <v>27</v>
      </c>
      <c r="E226" s="19" t="s">
        <v>27</v>
      </c>
      <c r="F226" s="18" t="s">
        <v>27</v>
      </c>
      <c r="H226" s="22" t="s">
        <v>28</v>
      </c>
      <c r="I226" s="22" t="s">
        <v>28</v>
      </c>
      <c r="J226" s="22" t="s">
        <v>28</v>
      </c>
      <c r="L226" s="18" t="s">
        <v>27</v>
      </c>
      <c r="M226" s="21" t="s">
        <v>27</v>
      </c>
      <c r="O226" s="20" t="s">
        <v>28</v>
      </c>
      <c r="Q226" s="18" t="s">
        <v>27</v>
      </c>
      <c r="R226" s="18" t="s">
        <v>27</v>
      </c>
      <c r="T226" s="20" t="s">
        <v>28</v>
      </c>
      <c r="U226" s="20" t="n">
        <v>23864</v>
      </c>
    </row>
    <row r="227" customFormat="false" ht="12" hidden="false" customHeight="false" outlineLevel="0" collapsed="false">
      <c r="A227" s="18" t="s">
        <v>49</v>
      </c>
      <c r="B227" s="2" t="n">
        <v>206</v>
      </c>
      <c r="D227" s="18" t="s">
        <v>27</v>
      </c>
      <c r="E227" s="19" t="s">
        <v>27</v>
      </c>
      <c r="F227" s="18" t="s">
        <v>27</v>
      </c>
      <c r="H227" s="26" t="s">
        <v>31</v>
      </c>
      <c r="I227" s="26" t="s">
        <v>31</v>
      </c>
      <c r="J227" s="26" t="s">
        <v>31</v>
      </c>
      <c r="L227" s="18" t="s">
        <v>27</v>
      </c>
      <c r="M227" s="35" t="s">
        <v>27</v>
      </c>
      <c r="O227" s="28" t="s">
        <v>31</v>
      </c>
      <c r="Q227" s="19" t="s">
        <v>27</v>
      </c>
      <c r="R227" s="18" t="s">
        <v>27</v>
      </c>
      <c r="T227" s="26" t="s">
        <v>31</v>
      </c>
      <c r="U227" s="2"/>
      <c r="V227" s="28" t="n">
        <v>19091</v>
      </c>
    </row>
    <row r="228" customFormat="false" ht="12" hidden="false" customHeight="false" outlineLevel="0" collapsed="false">
      <c r="A228" s="18" t="s">
        <v>49</v>
      </c>
      <c r="B228" s="2" t="n">
        <v>207</v>
      </c>
      <c r="D228" s="18" t="s">
        <v>27</v>
      </c>
      <c r="E228" s="19" t="s">
        <v>27</v>
      </c>
      <c r="F228" s="18" t="s">
        <v>27</v>
      </c>
      <c r="H228" s="26" t="s">
        <v>31</v>
      </c>
      <c r="I228" s="26" t="s">
        <v>31</v>
      </c>
      <c r="J228" s="26" t="s">
        <v>31</v>
      </c>
      <c r="L228" s="18" t="s">
        <v>27</v>
      </c>
      <c r="M228" s="35" t="s">
        <v>27</v>
      </c>
      <c r="O228" s="28" t="s">
        <v>31</v>
      </c>
      <c r="Q228" s="19" t="s">
        <v>27</v>
      </c>
      <c r="R228" s="18" t="s">
        <v>27</v>
      </c>
      <c r="T228" s="26" t="s">
        <v>31</v>
      </c>
      <c r="U228" s="2"/>
      <c r="V228" s="28" t="n">
        <v>33410</v>
      </c>
    </row>
    <row r="229" customFormat="false" ht="12" hidden="false" customHeight="false" outlineLevel="0" collapsed="false">
      <c r="A229" s="18" t="s">
        <v>49</v>
      </c>
      <c r="B229" s="2" t="n">
        <v>209</v>
      </c>
      <c r="D229" s="18" t="s">
        <v>27</v>
      </c>
      <c r="E229" s="36" t="s">
        <v>35</v>
      </c>
      <c r="F229" s="40" t="s">
        <v>35</v>
      </c>
      <c r="H229" s="26" t="s">
        <v>31</v>
      </c>
      <c r="I229" s="26" t="s">
        <v>31</v>
      </c>
      <c r="J229" s="20" t="s">
        <v>28</v>
      </c>
      <c r="L229" s="18" t="s">
        <v>27</v>
      </c>
      <c r="M229" s="42" t="s">
        <v>35</v>
      </c>
      <c r="O229" s="28" t="s">
        <v>31</v>
      </c>
      <c r="Q229" s="19" t="s">
        <v>27</v>
      </c>
      <c r="R229" s="18" t="s">
        <v>27</v>
      </c>
      <c r="T229" s="26" t="s">
        <v>31</v>
      </c>
      <c r="V229" s="28" t="n">
        <v>16</v>
      </c>
    </row>
    <row r="230" customFormat="false" ht="12" hidden="false" customHeight="false" outlineLevel="0" collapsed="false">
      <c r="A230" s="18" t="s">
        <v>49</v>
      </c>
      <c r="B230" s="2" t="n">
        <v>212</v>
      </c>
      <c r="D230" s="18" t="s">
        <v>27</v>
      </c>
      <c r="E230" s="19" t="s">
        <v>27</v>
      </c>
      <c r="F230" s="18" t="s">
        <v>27</v>
      </c>
      <c r="H230" s="22" t="s">
        <v>28</v>
      </c>
      <c r="I230" s="22" t="s">
        <v>28</v>
      </c>
      <c r="J230" s="22" t="s">
        <v>28</v>
      </c>
      <c r="L230" s="18" t="s">
        <v>27</v>
      </c>
      <c r="M230" s="21" t="s">
        <v>27</v>
      </c>
      <c r="O230" s="20" t="s">
        <v>28</v>
      </c>
      <c r="Q230" s="18" t="s">
        <v>27</v>
      </c>
      <c r="R230" s="18" t="s">
        <v>27</v>
      </c>
      <c r="T230" s="20" t="s">
        <v>28</v>
      </c>
      <c r="U230" s="20" t="n">
        <v>5120</v>
      </c>
    </row>
    <row r="231" customFormat="false" ht="12" hidden="false" customHeight="false" outlineLevel="0" collapsed="false">
      <c r="A231" s="18" t="s">
        <v>49</v>
      </c>
      <c r="B231" s="2" t="n">
        <v>213</v>
      </c>
      <c r="D231" s="18" t="s">
        <v>27</v>
      </c>
      <c r="E231" s="19" t="s">
        <v>27</v>
      </c>
      <c r="F231" s="18" t="s">
        <v>27</v>
      </c>
      <c r="H231" s="22" t="s">
        <v>28</v>
      </c>
      <c r="I231" s="22" t="s">
        <v>28</v>
      </c>
      <c r="J231" s="22" t="s">
        <v>28</v>
      </c>
      <c r="L231" s="18" t="s">
        <v>27</v>
      </c>
      <c r="M231" s="21" t="s">
        <v>27</v>
      </c>
      <c r="O231" s="20" t="s">
        <v>28</v>
      </c>
      <c r="Q231" s="18" t="s">
        <v>27</v>
      </c>
      <c r="R231" s="18" t="s">
        <v>27</v>
      </c>
      <c r="T231" s="20" t="s">
        <v>28</v>
      </c>
      <c r="U231" s="20" t="n">
        <v>152730</v>
      </c>
    </row>
    <row r="232" customFormat="false" ht="12" hidden="false" customHeight="false" outlineLevel="0" collapsed="false">
      <c r="A232" s="18" t="s">
        <v>49</v>
      </c>
      <c r="B232" s="2" t="n">
        <v>214</v>
      </c>
      <c r="D232" s="18" t="s">
        <v>27</v>
      </c>
      <c r="E232" s="36" t="s">
        <v>34</v>
      </c>
      <c r="F232" s="40" t="s">
        <v>34</v>
      </c>
      <c r="H232" s="20" t="s">
        <v>28</v>
      </c>
      <c r="I232" s="20" t="s">
        <v>28</v>
      </c>
      <c r="J232" s="25" t="s">
        <v>30</v>
      </c>
      <c r="L232" s="18" t="s">
        <v>27</v>
      </c>
      <c r="M232" s="38" t="s">
        <v>33</v>
      </c>
      <c r="O232" s="20" t="s">
        <v>28</v>
      </c>
      <c r="Q232" s="19" t="s">
        <v>27</v>
      </c>
      <c r="R232" s="18" t="s">
        <v>27</v>
      </c>
      <c r="T232" s="20" t="s">
        <v>28</v>
      </c>
      <c r="U232" s="20" t="n">
        <v>128866</v>
      </c>
    </row>
    <row r="233" customFormat="false" ht="12" hidden="false" customHeight="false" outlineLevel="0" collapsed="false">
      <c r="A233" s="18" t="s">
        <v>49</v>
      </c>
      <c r="B233" s="2" t="n">
        <v>215</v>
      </c>
      <c r="D233" s="18" t="s">
        <v>27</v>
      </c>
      <c r="E233" s="49" t="s">
        <v>39</v>
      </c>
      <c r="F233" s="49" t="s">
        <v>39</v>
      </c>
      <c r="H233" s="20" t="s">
        <v>28</v>
      </c>
      <c r="I233" s="20" t="s">
        <v>28</v>
      </c>
      <c r="J233" s="28" t="s">
        <v>31</v>
      </c>
      <c r="L233" s="54" t="s">
        <v>34</v>
      </c>
      <c r="M233" s="49" t="s">
        <v>39</v>
      </c>
      <c r="O233" s="25" t="s">
        <v>30</v>
      </c>
      <c r="Q233" s="43" t="s">
        <v>34</v>
      </c>
      <c r="R233" s="18" t="s">
        <v>27</v>
      </c>
      <c r="T233" s="25" t="s">
        <v>30</v>
      </c>
      <c r="U233" s="20" t="n">
        <v>1248</v>
      </c>
      <c r="V233" s="28" t="n">
        <v>16</v>
      </c>
    </row>
    <row r="234" customFormat="false" ht="12" hidden="false" customHeight="false" outlineLevel="0" collapsed="false">
      <c r="A234" s="18" t="s">
        <v>49</v>
      </c>
      <c r="B234" s="2" t="n">
        <v>216</v>
      </c>
      <c r="D234" s="18" t="s">
        <v>27</v>
      </c>
      <c r="E234" s="19" t="s">
        <v>27</v>
      </c>
      <c r="F234" s="18" t="s">
        <v>27</v>
      </c>
      <c r="H234" s="26" t="s">
        <v>31</v>
      </c>
      <c r="I234" s="26" t="s">
        <v>31</v>
      </c>
      <c r="J234" s="26" t="s">
        <v>31</v>
      </c>
      <c r="L234" s="18" t="s">
        <v>27</v>
      </c>
      <c r="M234" s="35" t="s">
        <v>27</v>
      </c>
      <c r="O234" s="28" t="s">
        <v>31</v>
      </c>
      <c r="Q234" s="19" t="s">
        <v>27</v>
      </c>
      <c r="R234" s="18" t="s">
        <v>27</v>
      </c>
      <c r="T234" s="26" t="s">
        <v>31</v>
      </c>
      <c r="U234" s="2"/>
      <c r="V234" s="28" t="n">
        <v>80</v>
      </c>
    </row>
    <row r="235" customFormat="false" ht="12" hidden="false" customHeight="false" outlineLevel="0" collapsed="false">
      <c r="A235" s="18" t="s">
        <v>49</v>
      </c>
      <c r="B235" s="2" t="n">
        <v>217</v>
      </c>
      <c r="D235" s="18" t="s">
        <v>27</v>
      </c>
      <c r="E235" s="19" t="s">
        <v>27</v>
      </c>
      <c r="F235" s="18" t="s">
        <v>27</v>
      </c>
      <c r="H235" s="22" t="s">
        <v>28</v>
      </c>
      <c r="I235" s="22" t="s">
        <v>28</v>
      </c>
      <c r="J235" s="22" t="s">
        <v>28</v>
      </c>
      <c r="L235" s="18" t="s">
        <v>27</v>
      </c>
      <c r="M235" s="21" t="s">
        <v>27</v>
      </c>
      <c r="O235" s="20" t="s">
        <v>28</v>
      </c>
      <c r="Q235" s="18" t="s">
        <v>27</v>
      </c>
      <c r="R235" s="18" t="s">
        <v>27</v>
      </c>
      <c r="T235" s="20" t="s">
        <v>28</v>
      </c>
      <c r="U235" s="20" t="n">
        <v>66819</v>
      </c>
    </row>
    <row r="236" customFormat="false" ht="12" hidden="false" customHeight="false" outlineLevel="0" collapsed="false">
      <c r="A236" s="18" t="s">
        <v>49</v>
      </c>
      <c r="B236" s="2" t="n">
        <v>219</v>
      </c>
      <c r="D236" s="18" t="s">
        <v>27</v>
      </c>
      <c r="E236" s="19" t="s">
        <v>27</v>
      </c>
      <c r="F236" s="18" t="s">
        <v>27</v>
      </c>
      <c r="H236" s="22" t="s">
        <v>28</v>
      </c>
      <c r="I236" s="22" t="s">
        <v>28</v>
      </c>
      <c r="J236" s="22" t="s">
        <v>28</v>
      </c>
      <c r="L236" s="18" t="s">
        <v>27</v>
      </c>
      <c r="M236" s="21" t="s">
        <v>27</v>
      </c>
      <c r="O236" s="20" t="s">
        <v>28</v>
      </c>
      <c r="Q236" s="18" t="s">
        <v>27</v>
      </c>
      <c r="R236" s="18" t="s">
        <v>27</v>
      </c>
      <c r="T236" s="20" t="s">
        <v>28</v>
      </c>
      <c r="U236" s="20" t="n">
        <v>2720</v>
      </c>
    </row>
    <row r="237" customFormat="false" ht="12" hidden="false" customHeight="false" outlineLevel="0" collapsed="false">
      <c r="A237" s="18" t="s">
        <v>49</v>
      </c>
      <c r="B237" s="2" t="n">
        <v>220</v>
      </c>
      <c r="D237" s="18" t="s">
        <v>27</v>
      </c>
      <c r="E237" s="19" t="s">
        <v>27</v>
      </c>
      <c r="F237" s="18" t="s">
        <v>27</v>
      </c>
      <c r="H237" s="22" t="s">
        <v>28</v>
      </c>
      <c r="I237" s="22" t="s">
        <v>28</v>
      </c>
      <c r="J237" s="22" t="s">
        <v>28</v>
      </c>
      <c r="L237" s="18" t="s">
        <v>27</v>
      </c>
      <c r="M237" s="21" t="s">
        <v>27</v>
      </c>
      <c r="O237" s="20" t="s">
        <v>28</v>
      </c>
      <c r="Q237" s="18" t="s">
        <v>27</v>
      </c>
      <c r="R237" s="18" t="s">
        <v>27</v>
      </c>
      <c r="T237" s="20" t="s">
        <v>28</v>
      </c>
      <c r="U237" s="20" t="n">
        <v>171821</v>
      </c>
    </row>
    <row r="238" customFormat="false" ht="12" hidden="false" customHeight="false" outlineLevel="0" collapsed="false">
      <c r="A238" s="18" t="s">
        <v>49</v>
      </c>
      <c r="B238" s="2" t="n">
        <v>222</v>
      </c>
      <c r="D238" s="18" t="s">
        <v>27</v>
      </c>
      <c r="E238" s="19" t="s">
        <v>27</v>
      </c>
      <c r="F238" s="18" t="s">
        <v>27</v>
      </c>
      <c r="H238" s="26" t="s">
        <v>31</v>
      </c>
      <c r="I238" s="26" t="s">
        <v>31</v>
      </c>
      <c r="J238" s="26" t="s">
        <v>31</v>
      </c>
      <c r="L238" s="18" t="s">
        <v>27</v>
      </c>
      <c r="M238" s="35" t="s">
        <v>27</v>
      </c>
      <c r="O238" s="28" t="s">
        <v>31</v>
      </c>
      <c r="Q238" s="19" t="s">
        <v>27</v>
      </c>
      <c r="R238" s="18" t="s">
        <v>27</v>
      </c>
      <c r="T238" s="26" t="s">
        <v>31</v>
      </c>
      <c r="U238" s="2"/>
      <c r="V238" s="28" t="n">
        <v>9546</v>
      </c>
    </row>
    <row r="239" customFormat="false" ht="12" hidden="false" customHeight="false" outlineLevel="0" collapsed="false">
      <c r="A239" s="18" t="s">
        <v>49</v>
      </c>
      <c r="B239" s="2" t="n">
        <v>224</v>
      </c>
      <c r="D239" s="18" t="s">
        <v>27</v>
      </c>
      <c r="E239" s="19" t="s">
        <v>27</v>
      </c>
      <c r="F239" s="18" t="s">
        <v>27</v>
      </c>
      <c r="H239" s="32" t="s">
        <v>30</v>
      </c>
      <c r="I239" s="32" t="s">
        <v>30</v>
      </c>
      <c r="J239" s="32" t="s">
        <v>30</v>
      </c>
      <c r="L239" s="27" t="s">
        <v>33</v>
      </c>
      <c r="M239" s="38" t="s">
        <v>33</v>
      </c>
      <c r="O239" s="20" t="s">
        <v>28</v>
      </c>
      <c r="Q239" s="19" t="s">
        <v>27</v>
      </c>
      <c r="R239" s="39" t="s">
        <v>34</v>
      </c>
      <c r="T239" s="25" t="s">
        <v>30</v>
      </c>
      <c r="U239" s="20" t="n">
        <v>47728</v>
      </c>
      <c r="V239" s="28" t="n">
        <v>32</v>
      </c>
    </row>
    <row r="240" customFormat="false" ht="12" hidden="false" customHeight="false" outlineLevel="0" collapsed="false">
      <c r="A240" s="18" t="s">
        <v>49</v>
      </c>
      <c r="B240" s="2" t="n">
        <v>225</v>
      </c>
      <c r="D240" s="18" t="s">
        <v>27</v>
      </c>
      <c r="E240" s="19" t="s">
        <v>27</v>
      </c>
      <c r="F240" s="18" t="s">
        <v>27</v>
      </c>
      <c r="H240" s="32" t="s">
        <v>30</v>
      </c>
      <c r="I240" s="32" t="s">
        <v>30</v>
      </c>
      <c r="J240" s="32" t="s">
        <v>30</v>
      </c>
      <c r="L240" s="18" t="s">
        <v>27</v>
      </c>
      <c r="M240" s="35" t="s">
        <v>27</v>
      </c>
      <c r="O240" s="25" t="s">
        <v>30</v>
      </c>
      <c r="Q240" s="19" t="s">
        <v>27</v>
      </c>
      <c r="R240" s="18" t="s">
        <v>27</v>
      </c>
      <c r="T240" s="25" t="s">
        <v>30</v>
      </c>
      <c r="U240" s="20" t="n">
        <v>28637</v>
      </c>
      <c r="V240" s="28" t="n">
        <v>9546</v>
      </c>
    </row>
    <row r="241" customFormat="false" ht="12" hidden="false" customHeight="false" outlineLevel="0" collapsed="false">
      <c r="A241" s="18" t="s">
        <v>49</v>
      </c>
      <c r="B241" s="2" t="n">
        <v>227</v>
      </c>
      <c r="D241" s="18" t="s">
        <v>27</v>
      </c>
      <c r="E241" s="19" t="s">
        <v>27</v>
      </c>
      <c r="F241" s="18" t="s">
        <v>27</v>
      </c>
      <c r="H241" s="26" t="s">
        <v>31</v>
      </c>
      <c r="I241" s="26" t="s">
        <v>31</v>
      </c>
      <c r="J241" s="26" t="s">
        <v>31</v>
      </c>
      <c r="L241" s="18" t="s">
        <v>27</v>
      </c>
      <c r="M241" s="35" t="s">
        <v>27</v>
      </c>
      <c r="O241" s="28" t="s">
        <v>31</v>
      </c>
      <c r="Q241" s="19" t="s">
        <v>27</v>
      </c>
      <c r="R241" s="18" t="s">
        <v>27</v>
      </c>
      <c r="T241" s="26" t="s">
        <v>31</v>
      </c>
      <c r="U241" s="2"/>
      <c r="V241" s="28" t="n">
        <v>3456</v>
      </c>
    </row>
    <row r="242" customFormat="false" ht="12" hidden="false" customHeight="false" outlineLevel="0" collapsed="false">
      <c r="A242" s="18" t="s">
        <v>49</v>
      </c>
      <c r="B242" s="2" t="n">
        <v>229</v>
      </c>
      <c r="D242" s="18" t="s">
        <v>27</v>
      </c>
      <c r="E242" s="19" t="s">
        <v>27</v>
      </c>
      <c r="F242" s="18" t="s">
        <v>27</v>
      </c>
      <c r="H242" s="22" t="s">
        <v>28</v>
      </c>
      <c r="I242" s="22" t="s">
        <v>28</v>
      </c>
      <c r="J242" s="22" t="s">
        <v>28</v>
      </c>
      <c r="L242" s="18" t="s">
        <v>27</v>
      </c>
      <c r="M242" s="21" t="s">
        <v>27</v>
      </c>
      <c r="O242" s="20" t="s">
        <v>28</v>
      </c>
      <c r="Q242" s="18" t="s">
        <v>27</v>
      </c>
      <c r="R242" s="18" t="s">
        <v>27</v>
      </c>
      <c r="T242" s="20" t="s">
        <v>28</v>
      </c>
      <c r="U242" s="20" t="n">
        <v>9546</v>
      </c>
    </row>
    <row r="243" customFormat="false" ht="12" hidden="false" customHeight="false" outlineLevel="0" collapsed="false">
      <c r="A243" s="18" t="s">
        <v>49</v>
      </c>
      <c r="B243" s="2" t="n">
        <v>230</v>
      </c>
      <c r="D243" s="23" t="s">
        <v>29</v>
      </c>
      <c r="E243" s="18" t="s">
        <v>27</v>
      </c>
      <c r="F243" s="24" t="s">
        <v>29</v>
      </c>
      <c r="H243" s="20" t="s">
        <v>28</v>
      </c>
      <c r="I243" s="18" t="s">
        <v>40</v>
      </c>
      <c r="J243" s="18" t="s">
        <v>40</v>
      </c>
      <c r="L243" s="18" t="s">
        <v>27</v>
      </c>
      <c r="M243" s="46" t="s">
        <v>32</v>
      </c>
      <c r="O243" s="20" t="s">
        <v>28</v>
      </c>
      <c r="Q243" s="18" t="s">
        <v>27</v>
      </c>
      <c r="R243" s="18" t="s">
        <v>27</v>
      </c>
      <c r="T243" s="20" t="s">
        <v>28</v>
      </c>
      <c r="U243" s="20" t="n">
        <v>32</v>
      </c>
    </row>
    <row r="244" customFormat="false" ht="12" hidden="false" customHeight="false" outlineLevel="0" collapsed="false">
      <c r="A244" s="18" t="s">
        <v>49</v>
      </c>
      <c r="B244" s="2" t="n">
        <v>231</v>
      </c>
      <c r="D244" s="18" t="s">
        <v>27</v>
      </c>
      <c r="E244" s="19" t="s">
        <v>27</v>
      </c>
      <c r="F244" s="18" t="s">
        <v>27</v>
      </c>
      <c r="H244" s="26" t="s">
        <v>31</v>
      </c>
      <c r="I244" s="26" t="s">
        <v>31</v>
      </c>
      <c r="J244" s="26" t="s">
        <v>31</v>
      </c>
      <c r="L244" s="18" t="s">
        <v>27</v>
      </c>
      <c r="M244" s="35" t="s">
        <v>27</v>
      </c>
      <c r="O244" s="28" t="s">
        <v>31</v>
      </c>
      <c r="Q244" s="19" t="s">
        <v>27</v>
      </c>
      <c r="R244" s="18" t="s">
        <v>27</v>
      </c>
      <c r="T244" s="26" t="s">
        <v>31</v>
      </c>
      <c r="U244" s="2"/>
      <c r="V244" s="28" t="n">
        <v>14318</v>
      </c>
    </row>
    <row r="245" customFormat="false" ht="12" hidden="false" customHeight="false" outlineLevel="0" collapsed="false">
      <c r="A245" s="18" t="s">
        <v>49</v>
      </c>
      <c r="B245" s="2" t="n">
        <v>233</v>
      </c>
      <c r="D245" s="18" t="s">
        <v>27</v>
      </c>
      <c r="E245" s="19" t="s">
        <v>27</v>
      </c>
      <c r="F245" s="18" t="s">
        <v>27</v>
      </c>
      <c r="H245" s="32" t="s">
        <v>30</v>
      </c>
      <c r="I245" s="32" t="s">
        <v>30</v>
      </c>
      <c r="J245" s="32" t="s">
        <v>30</v>
      </c>
      <c r="L245" s="27" t="s">
        <v>33</v>
      </c>
      <c r="M245" s="38" t="s">
        <v>33</v>
      </c>
      <c r="O245" s="20" t="s">
        <v>28</v>
      </c>
      <c r="Q245" s="52" t="s">
        <v>33</v>
      </c>
      <c r="R245" s="18" t="s">
        <v>27</v>
      </c>
      <c r="T245" s="20" t="s">
        <v>28</v>
      </c>
      <c r="U245" s="20" t="n">
        <v>57274</v>
      </c>
    </row>
    <row r="246" customFormat="false" ht="12" hidden="false" customHeight="false" outlineLevel="0" collapsed="false">
      <c r="A246" s="18" t="s">
        <v>49</v>
      </c>
      <c r="B246" s="2" t="n">
        <v>234</v>
      </c>
      <c r="D246" s="18" t="s">
        <v>27</v>
      </c>
      <c r="E246" s="19" t="s">
        <v>27</v>
      </c>
      <c r="F246" s="18" t="s">
        <v>27</v>
      </c>
      <c r="H246" s="22" t="s">
        <v>28</v>
      </c>
      <c r="I246" s="22" t="s">
        <v>28</v>
      </c>
      <c r="J246" s="22" t="s">
        <v>28</v>
      </c>
      <c r="L246" s="18" t="s">
        <v>27</v>
      </c>
      <c r="M246" s="21" t="s">
        <v>27</v>
      </c>
      <c r="O246" s="20" t="s">
        <v>28</v>
      </c>
      <c r="Q246" s="18" t="s">
        <v>27</v>
      </c>
      <c r="R246" s="18" t="s">
        <v>27</v>
      </c>
      <c r="T246" s="20" t="s">
        <v>28</v>
      </c>
      <c r="U246" s="20" t="n">
        <v>2400</v>
      </c>
    </row>
    <row r="247" customFormat="false" ht="12" hidden="false" customHeight="false" outlineLevel="0" collapsed="false">
      <c r="A247" s="18" t="s">
        <v>49</v>
      </c>
      <c r="B247" s="2" t="n">
        <v>236</v>
      </c>
      <c r="D247" s="23" t="s">
        <v>29</v>
      </c>
      <c r="E247" s="18" t="s">
        <v>27</v>
      </c>
      <c r="F247" s="24" t="s">
        <v>29</v>
      </c>
      <c r="H247" s="25" t="s">
        <v>30</v>
      </c>
      <c r="I247" s="28" t="s">
        <v>31</v>
      </c>
      <c r="J247" s="28" t="s">
        <v>31</v>
      </c>
      <c r="L247" s="27" t="s">
        <v>29</v>
      </c>
      <c r="M247" s="21" t="s">
        <v>27</v>
      </c>
      <c r="O247" s="28" t="s">
        <v>31</v>
      </c>
      <c r="Q247" s="29" t="s">
        <v>29</v>
      </c>
      <c r="R247" s="18" t="s">
        <v>27</v>
      </c>
      <c r="T247" s="26" t="s">
        <v>31</v>
      </c>
      <c r="V247" s="28" t="n">
        <v>2304</v>
      </c>
    </row>
    <row r="248" customFormat="false" ht="12" hidden="false" customHeight="false" outlineLevel="0" collapsed="false">
      <c r="A248" s="18" t="s">
        <v>49</v>
      </c>
      <c r="B248" s="2" t="n">
        <v>237</v>
      </c>
      <c r="D248" s="23" t="s">
        <v>29</v>
      </c>
      <c r="E248" s="44" t="s">
        <v>33</v>
      </c>
      <c r="F248" s="24" t="s">
        <v>35</v>
      </c>
      <c r="H248" s="32" t="s">
        <v>30</v>
      </c>
      <c r="I248" s="26" t="s">
        <v>31</v>
      </c>
      <c r="J248" s="45" t="s">
        <v>36</v>
      </c>
      <c r="L248" s="27" t="s">
        <v>29</v>
      </c>
      <c r="M248" s="46" t="s">
        <v>34</v>
      </c>
      <c r="O248" s="28" t="s">
        <v>31</v>
      </c>
      <c r="Q248" s="29" t="s">
        <v>29</v>
      </c>
      <c r="R248" s="18" t="s">
        <v>27</v>
      </c>
      <c r="T248" s="26" t="s">
        <v>31</v>
      </c>
      <c r="V248" s="28" t="n">
        <v>16</v>
      </c>
    </row>
    <row r="249" customFormat="false" ht="12" hidden="false" customHeight="false" outlineLevel="0" collapsed="false">
      <c r="A249" s="18" t="s">
        <v>49</v>
      </c>
      <c r="B249" s="2" t="n">
        <v>238</v>
      </c>
      <c r="D249" s="23" t="s">
        <v>29</v>
      </c>
      <c r="E249" s="19" t="s">
        <v>27</v>
      </c>
      <c r="F249" s="24" t="s">
        <v>29</v>
      </c>
      <c r="H249" s="25" t="s">
        <v>30</v>
      </c>
      <c r="I249" s="28" t="s">
        <v>31</v>
      </c>
      <c r="J249" s="28" t="s">
        <v>31</v>
      </c>
      <c r="L249" s="27" t="s">
        <v>29</v>
      </c>
      <c r="M249" s="21" t="s">
        <v>27</v>
      </c>
      <c r="O249" s="28" t="s">
        <v>31</v>
      </c>
      <c r="Q249" s="29" t="s">
        <v>29</v>
      </c>
      <c r="R249" s="18" t="s">
        <v>27</v>
      </c>
      <c r="T249" s="26" t="s">
        <v>31</v>
      </c>
      <c r="V249" s="28" t="n">
        <v>23864</v>
      </c>
    </row>
    <row r="250" customFormat="false" ht="12" hidden="false" customHeight="false" outlineLevel="0" collapsed="false">
      <c r="A250" s="18" t="s">
        <v>49</v>
      </c>
      <c r="B250" s="2" t="n">
        <v>241</v>
      </c>
      <c r="D250" s="18" t="s">
        <v>27</v>
      </c>
      <c r="E250" s="19" t="s">
        <v>27</v>
      </c>
      <c r="F250" s="18" t="s">
        <v>27</v>
      </c>
      <c r="H250" s="32" t="s">
        <v>30</v>
      </c>
      <c r="I250" s="32" t="s">
        <v>30</v>
      </c>
      <c r="J250" s="32" t="s">
        <v>30</v>
      </c>
      <c r="L250" s="18" t="s">
        <v>27</v>
      </c>
      <c r="M250" s="35" t="s">
        <v>27</v>
      </c>
      <c r="O250" s="25" t="s">
        <v>30</v>
      </c>
      <c r="Q250" s="19" t="s">
        <v>27</v>
      </c>
      <c r="R250" s="18" t="s">
        <v>27</v>
      </c>
      <c r="T250" s="25" t="s">
        <v>30</v>
      </c>
      <c r="U250" s="20" t="n">
        <v>28364</v>
      </c>
      <c r="V250" s="28" t="n">
        <v>768</v>
      </c>
    </row>
    <row r="251" customFormat="false" ht="12" hidden="false" customHeight="false" outlineLevel="0" collapsed="false">
      <c r="A251" s="18" t="s">
        <v>49</v>
      </c>
      <c r="B251" s="2" t="n">
        <v>242</v>
      </c>
      <c r="D251" s="23" t="s">
        <v>29</v>
      </c>
      <c r="E251" s="19" t="s">
        <v>27</v>
      </c>
      <c r="F251" s="24" t="s">
        <v>29</v>
      </c>
      <c r="H251" s="32" t="s">
        <v>30</v>
      </c>
      <c r="I251" s="28" t="s">
        <v>31</v>
      </c>
      <c r="J251" s="28" t="s">
        <v>31</v>
      </c>
      <c r="L251" s="27" t="s">
        <v>29</v>
      </c>
      <c r="M251" s="21" t="s">
        <v>27</v>
      </c>
      <c r="O251" s="28" t="s">
        <v>31</v>
      </c>
      <c r="Q251" s="50" t="s">
        <v>39</v>
      </c>
      <c r="R251" s="62" t="s">
        <v>50</v>
      </c>
      <c r="T251" s="63" t="s">
        <v>41</v>
      </c>
      <c r="X251" s="48" t="n">
        <v>23864</v>
      </c>
    </row>
    <row r="252" customFormat="false" ht="12" hidden="false" customHeight="false" outlineLevel="0" collapsed="false">
      <c r="A252" s="18" t="s">
        <v>49</v>
      </c>
      <c r="B252" s="2" t="n">
        <v>246</v>
      </c>
      <c r="D252" s="18" t="s">
        <v>27</v>
      </c>
      <c r="E252" s="19" t="s">
        <v>27</v>
      </c>
      <c r="F252" s="18" t="s">
        <v>27</v>
      </c>
      <c r="H252" s="22" t="s">
        <v>28</v>
      </c>
      <c r="I252" s="22" t="s">
        <v>28</v>
      </c>
      <c r="J252" s="22" t="s">
        <v>28</v>
      </c>
      <c r="L252" s="18" t="s">
        <v>27</v>
      </c>
      <c r="M252" s="21" t="s">
        <v>27</v>
      </c>
      <c r="O252" s="20" t="s">
        <v>28</v>
      </c>
      <c r="Q252" s="18" t="s">
        <v>27</v>
      </c>
      <c r="R252" s="18" t="s">
        <v>27</v>
      </c>
      <c r="T252" s="20" t="s">
        <v>28</v>
      </c>
      <c r="U252" s="20" t="n">
        <v>144</v>
      </c>
    </row>
    <row r="253" customFormat="false" ht="12" hidden="false" customHeight="false" outlineLevel="0" collapsed="false">
      <c r="A253" s="18" t="s">
        <v>49</v>
      </c>
      <c r="B253" s="2" t="n">
        <v>249</v>
      </c>
      <c r="D253" s="18" t="s">
        <v>27</v>
      </c>
      <c r="E253" s="19" t="s">
        <v>27</v>
      </c>
      <c r="F253" s="18" t="s">
        <v>27</v>
      </c>
      <c r="H253" s="22" t="s">
        <v>28</v>
      </c>
      <c r="I253" s="22" t="s">
        <v>28</v>
      </c>
      <c r="J253" s="22" t="s">
        <v>28</v>
      </c>
      <c r="L253" s="18" t="s">
        <v>27</v>
      </c>
      <c r="M253" s="21" t="s">
        <v>27</v>
      </c>
      <c r="O253" s="20" t="s">
        <v>28</v>
      </c>
      <c r="Q253" s="18" t="s">
        <v>27</v>
      </c>
      <c r="R253" s="18" t="s">
        <v>27</v>
      </c>
      <c r="T253" s="20" t="s">
        <v>28</v>
      </c>
      <c r="U253" s="20" t="n">
        <v>736</v>
      </c>
    </row>
    <row r="254" customFormat="false" ht="12" hidden="false" customHeight="false" outlineLevel="0" collapsed="false">
      <c r="A254" s="18" t="s">
        <v>49</v>
      </c>
      <c r="B254" s="2" t="n">
        <v>251</v>
      </c>
      <c r="D254" s="18" t="s">
        <v>27</v>
      </c>
      <c r="E254" s="19" t="s">
        <v>27</v>
      </c>
      <c r="F254" s="18" t="s">
        <v>27</v>
      </c>
      <c r="H254" s="32" t="s">
        <v>30</v>
      </c>
      <c r="I254" s="32" t="s">
        <v>30</v>
      </c>
      <c r="J254" s="32" t="s">
        <v>30</v>
      </c>
      <c r="L254" s="27" t="s">
        <v>33</v>
      </c>
      <c r="M254" s="38" t="s">
        <v>33</v>
      </c>
      <c r="O254" s="20" t="s">
        <v>28</v>
      </c>
      <c r="Q254" s="19" t="s">
        <v>27</v>
      </c>
      <c r="R254" s="39" t="s">
        <v>34</v>
      </c>
      <c r="T254" s="25" t="s">
        <v>30</v>
      </c>
      <c r="U254" s="20" t="n">
        <v>38182</v>
      </c>
      <c r="V254" s="28" t="n">
        <v>480</v>
      </c>
    </row>
    <row r="255" customFormat="false" ht="12" hidden="false" customHeight="false" outlineLevel="0" collapsed="false">
      <c r="A255" s="18" t="s">
        <v>49</v>
      </c>
      <c r="B255" s="2" t="n">
        <v>252</v>
      </c>
      <c r="D255" s="18" t="s">
        <v>27</v>
      </c>
      <c r="E255" s="19" t="s">
        <v>27</v>
      </c>
      <c r="F255" s="18" t="s">
        <v>27</v>
      </c>
      <c r="H255" s="22" t="s">
        <v>28</v>
      </c>
      <c r="I255" s="22" t="s">
        <v>28</v>
      </c>
      <c r="J255" s="22" t="s">
        <v>28</v>
      </c>
      <c r="L255" s="18" t="s">
        <v>27</v>
      </c>
      <c r="M255" s="21" t="s">
        <v>27</v>
      </c>
      <c r="O255" s="20" t="s">
        <v>28</v>
      </c>
      <c r="Q255" s="18" t="s">
        <v>27</v>
      </c>
      <c r="R255" s="18" t="s">
        <v>27</v>
      </c>
      <c r="T255" s="20" t="s">
        <v>28</v>
      </c>
      <c r="U255" s="20" t="n">
        <v>138411</v>
      </c>
    </row>
    <row r="256" customFormat="false" ht="12" hidden="false" customHeight="false" outlineLevel="0" collapsed="false">
      <c r="A256" s="18" t="s">
        <v>49</v>
      </c>
      <c r="B256" s="2" t="n">
        <v>253</v>
      </c>
      <c r="D256" s="18" t="s">
        <v>27</v>
      </c>
      <c r="E256" s="19" t="s">
        <v>27</v>
      </c>
      <c r="F256" s="18" t="s">
        <v>27</v>
      </c>
      <c r="H256" s="22" t="s">
        <v>28</v>
      </c>
      <c r="I256" s="22" t="s">
        <v>28</v>
      </c>
      <c r="J256" s="22" t="s">
        <v>28</v>
      </c>
      <c r="L256" s="18" t="s">
        <v>27</v>
      </c>
      <c r="M256" s="21" t="s">
        <v>27</v>
      </c>
      <c r="O256" s="20" t="s">
        <v>28</v>
      </c>
      <c r="Q256" s="18" t="s">
        <v>27</v>
      </c>
      <c r="R256" s="18" t="s">
        <v>27</v>
      </c>
      <c r="T256" s="20" t="s">
        <v>28</v>
      </c>
      <c r="U256" s="20" t="n">
        <v>42955</v>
      </c>
    </row>
    <row r="257" customFormat="false" ht="12" hidden="false" customHeight="false" outlineLevel="0" collapsed="false">
      <c r="A257" s="18" t="s">
        <v>49</v>
      </c>
      <c r="B257" s="2" t="n">
        <v>256</v>
      </c>
      <c r="D257" s="18" t="s">
        <v>27</v>
      </c>
      <c r="E257" s="19" t="s">
        <v>27</v>
      </c>
      <c r="F257" s="18" t="s">
        <v>27</v>
      </c>
      <c r="H257" s="26" t="s">
        <v>31</v>
      </c>
      <c r="I257" s="26" t="s">
        <v>31</v>
      </c>
      <c r="J257" s="26" t="s">
        <v>31</v>
      </c>
      <c r="L257" s="18" t="s">
        <v>27</v>
      </c>
      <c r="M257" s="35" t="s">
        <v>27</v>
      </c>
      <c r="O257" s="28" t="s">
        <v>31</v>
      </c>
      <c r="Q257" s="19" t="s">
        <v>27</v>
      </c>
      <c r="R257" s="18" t="s">
        <v>27</v>
      </c>
      <c r="T257" s="26" t="s">
        <v>31</v>
      </c>
      <c r="U257" s="2"/>
      <c r="V257" s="28" t="n">
        <v>16</v>
      </c>
    </row>
    <row r="258" customFormat="false" ht="12" hidden="false" customHeight="false" outlineLevel="0" collapsed="false">
      <c r="A258" s="18" t="s">
        <v>49</v>
      </c>
      <c r="B258" s="2" t="n">
        <v>258</v>
      </c>
      <c r="D258" s="23" t="s">
        <v>33</v>
      </c>
      <c r="E258" s="19" t="s">
        <v>27</v>
      </c>
      <c r="F258" s="24" t="s">
        <v>33</v>
      </c>
      <c r="H258" s="32" t="s">
        <v>30</v>
      </c>
      <c r="I258" s="20" t="s">
        <v>28</v>
      </c>
      <c r="J258" s="20" t="s">
        <v>28</v>
      </c>
      <c r="L258" s="27" t="s">
        <v>33</v>
      </c>
      <c r="M258" s="21" t="s">
        <v>27</v>
      </c>
      <c r="O258" s="20" t="s">
        <v>28</v>
      </c>
      <c r="Q258" s="52" t="s">
        <v>33</v>
      </c>
      <c r="R258" s="18" t="s">
        <v>27</v>
      </c>
      <c r="T258" s="20" t="s">
        <v>28</v>
      </c>
      <c r="U258" s="20" t="n">
        <v>608</v>
      </c>
    </row>
    <row r="259" customFormat="false" ht="12" hidden="false" customHeight="false" outlineLevel="0" collapsed="false">
      <c r="A259" s="18" t="s">
        <v>49</v>
      </c>
      <c r="B259" s="2" t="n">
        <v>259</v>
      </c>
      <c r="D259" s="18" t="s">
        <v>27</v>
      </c>
      <c r="E259" s="19" t="s">
        <v>27</v>
      </c>
      <c r="F259" s="18" t="s">
        <v>27</v>
      </c>
      <c r="H259" s="26" t="s">
        <v>31</v>
      </c>
      <c r="I259" s="26" t="s">
        <v>31</v>
      </c>
      <c r="J259" s="26" t="s">
        <v>31</v>
      </c>
      <c r="L259" s="18" t="s">
        <v>27</v>
      </c>
      <c r="M259" s="35" t="s">
        <v>27</v>
      </c>
      <c r="O259" s="28" t="s">
        <v>31</v>
      </c>
      <c r="Q259" s="19" t="s">
        <v>27</v>
      </c>
      <c r="R259" s="18" t="s">
        <v>27</v>
      </c>
      <c r="T259" s="26" t="s">
        <v>31</v>
      </c>
      <c r="U259" s="2"/>
      <c r="V259" s="28" t="n">
        <v>14318</v>
      </c>
    </row>
    <row r="260" customFormat="false" ht="12" hidden="false" customHeight="false" outlineLevel="0" collapsed="false">
      <c r="A260" s="18" t="s">
        <v>49</v>
      </c>
      <c r="B260" s="2" t="n">
        <v>261</v>
      </c>
      <c r="D260" s="23" t="s">
        <v>33</v>
      </c>
      <c r="E260" s="19" t="s">
        <v>27</v>
      </c>
      <c r="F260" s="24" t="s">
        <v>33</v>
      </c>
      <c r="H260" s="32" t="s">
        <v>30</v>
      </c>
      <c r="I260" s="20" t="s">
        <v>28</v>
      </c>
      <c r="J260" s="20" t="s">
        <v>28</v>
      </c>
      <c r="L260" s="27" t="s">
        <v>33</v>
      </c>
      <c r="M260" s="21" t="s">
        <v>27</v>
      </c>
      <c r="O260" s="20" t="s">
        <v>28</v>
      </c>
      <c r="Q260" s="52" t="s">
        <v>33</v>
      </c>
      <c r="R260" s="18" t="s">
        <v>27</v>
      </c>
      <c r="T260" s="20" t="s">
        <v>28</v>
      </c>
      <c r="U260" s="20" t="n">
        <v>138411</v>
      </c>
    </row>
    <row r="261" customFormat="false" ht="12" hidden="false" customHeight="false" outlineLevel="0" collapsed="false">
      <c r="A261" s="18" t="s">
        <v>49</v>
      </c>
      <c r="B261" s="2" t="n">
        <v>262</v>
      </c>
      <c r="D261" s="18" t="s">
        <v>27</v>
      </c>
      <c r="E261" s="19" t="s">
        <v>27</v>
      </c>
      <c r="F261" s="18" t="s">
        <v>27</v>
      </c>
      <c r="H261" s="26" t="s">
        <v>31</v>
      </c>
      <c r="I261" s="26" t="s">
        <v>31</v>
      </c>
      <c r="J261" s="26" t="s">
        <v>31</v>
      </c>
      <c r="L261" s="54" t="s">
        <v>32</v>
      </c>
      <c r="M261" s="46" t="s">
        <v>32</v>
      </c>
      <c r="O261" s="25" t="s">
        <v>30</v>
      </c>
      <c r="Q261" s="19" t="s">
        <v>27</v>
      </c>
      <c r="R261" s="34" t="s">
        <v>29</v>
      </c>
      <c r="T261" s="26" t="s">
        <v>31</v>
      </c>
      <c r="V261" s="28" t="n">
        <v>4480</v>
      </c>
    </row>
    <row r="262" customFormat="false" ht="12" hidden="false" customHeight="false" outlineLevel="0" collapsed="false">
      <c r="A262" s="18" t="s">
        <v>49</v>
      </c>
      <c r="B262" s="2" t="n">
        <v>264</v>
      </c>
      <c r="D262" s="23" t="s">
        <v>29</v>
      </c>
      <c r="E262" s="19" t="s">
        <v>27</v>
      </c>
      <c r="F262" s="24" t="s">
        <v>29</v>
      </c>
      <c r="H262" s="32" t="s">
        <v>30</v>
      </c>
      <c r="I262" s="26" t="s">
        <v>31</v>
      </c>
      <c r="J262" s="26" t="s">
        <v>31</v>
      </c>
      <c r="L262" s="27" t="s">
        <v>29</v>
      </c>
      <c r="M262" s="21" t="s">
        <v>27</v>
      </c>
      <c r="O262" s="28" t="s">
        <v>31</v>
      </c>
      <c r="Q262" s="29" t="s">
        <v>29</v>
      </c>
      <c r="R262" s="18" t="s">
        <v>27</v>
      </c>
      <c r="T262" s="26" t="s">
        <v>31</v>
      </c>
      <c r="V262" s="28" t="n">
        <v>19091</v>
      </c>
    </row>
    <row r="263" customFormat="false" ht="12" hidden="false" customHeight="false" outlineLevel="0" collapsed="false">
      <c r="A263" s="18" t="s">
        <v>49</v>
      </c>
      <c r="B263" s="2" t="n">
        <v>265</v>
      </c>
      <c r="D263" s="23" t="s">
        <v>33</v>
      </c>
      <c r="E263" s="19" t="s">
        <v>27</v>
      </c>
      <c r="F263" s="24" t="s">
        <v>33</v>
      </c>
      <c r="H263" s="32" t="s">
        <v>30</v>
      </c>
      <c r="I263" s="20" t="s">
        <v>28</v>
      </c>
      <c r="J263" s="20" t="s">
        <v>28</v>
      </c>
      <c r="L263" s="27" t="s">
        <v>33</v>
      </c>
      <c r="M263" s="21" t="s">
        <v>27</v>
      </c>
      <c r="O263" s="20" t="s">
        <v>28</v>
      </c>
      <c r="Q263" s="52" t="s">
        <v>33</v>
      </c>
      <c r="R263" s="18" t="s">
        <v>27</v>
      </c>
      <c r="T263" s="20" t="s">
        <v>28</v>
      </c>
      <c r="U263" s="20" t="n">
        <v>14318</v>
      </c>
    </row>
    <row r="264" customFormat="false" ht="12" hidden="false" customHeight="false" outlineLevel="0" collapsed="false">
      <c r="A264" s="18" t="s">
        <v>49</v>
      </c>
      <c r="B264" s="2" t="n">
        <v>266</v>
      </c>
      <c r="D264" s="18" t="s">
        <v>27</v>
      </c>
      <c r="E264" s="19" t="s">
        <v>27</v>
      </c>
      <c r="F264" s="18" t="s">
        <v>27</v>
      </c>
      <c r="H264" s="22" t="s">
        <v>28</v>
      </c>
      <c r="I264" s="22" t="s">
        <v>28</v>
      </c>
      <c r="J264" s="22" t="s">
        <v>28</v>
      </c>
      <c r="L264" s="18" t="s">
        <v>27</v>
      </c>
      <c r="M264" s="21" t="s">
        <v>27</v>
      </c>
      <c r="O264" s="20" t="s">
        <v>28</v>
      </c>
      <c r="Q264" s="18" t="s">
        <v>27</v>
      </c>
      <c r="R264" s="18" t="s">
        <v>27</v>
      </c>
      <c r="T264" s="20" t="s">
        <v>28</v>
      </c>
      <c r="U264" s="20" t="n">
        <v>192</v>
      </c>
    </row>
    <row r="265" customFormat="false" ht="12" hidden="false" customHeight="false" outlineLevel="0" collapsed="false">
      <c r="A265" s="18" t="s">
        <v>49</v>
      </c>
      <c r="B265" s="2" t="n">
        <v>268</v>
      </c>
      <c r="D265" s="18" t="s">
        <v>27</v>
      </c>
      <c r="E265" s="19" t="s">
        <v>27</v>
      </c>
      <c r="F265" s="18" t="s">
        <v>27</v>
      </c>
      <c r="H265" s="22" t="s">
        <v>28</v>
      </c>
      <c r="I265" s="22" t="s">
        <v>28</v>
      </c>
      <c r="J265" s="22" t="s">
        <v>28</v>
      </c>
      <c r="L265" s="18" t="s">
        <v>27</v>
      </c>
      <c r="M265" s="21" t="s">
        <v>27</v>
      </c>
      <c r="O265" s="20" t="s">
        <v>28</v>
      </c>
      <c r="Q265" s="18" t="s">
        <v>27</v>
      </c>
      <c r="R265" s="18" t="s">
        <v>27</v>
      </c>
      <c r="T265" s="20" t="s">
        <v>28</v>
      </c>
      <c r="U265" s="20" t="n">
        <v>14318</v>
      </c>
    </row>
    <row r="266" customFormat="false" ht="12" hidden="false" customHeight="false" outlineLevel="0" collapsed="false">
      <c r="A266" s="18" t="s">
        <v>49</v>
      </c>
      <c r="B266" s="2" t="n">
        <v>269</v>
      </c>
      <c r="D266" s="18" t="s">
        <v>27</v>
      </c>
      <c r="E266" s="19" t="s">
        <v>27</v>
      </c>
      <c r="F266" s="18" t="s">
        <v>27</v>
      </c>
      <c r="H266" s="26" t="s">
        <v>31</v>
      </c>
      <c r="I266" s="26" t="s">
        <v>31</v>
      </c>
      <c r="J266" s="26" t="s">
        <v>31</v>
      </c>
      <c r="L266" s="18" t="s">
        <v>27</v>
      </c>
      <c r="M266" s="35" t="s">
        <v>27</v>
      </c>
      <c r="O266" s="28" t="s">
        <v>31</v>
      </c>
      <c r="Q266" s="19" t="s">
        <v>27</v>
      </c>
      <c r="R266" s="18" t="s">
        <v>27</v>
      </c>
      <c r="T266" s="26" t="s">
        <v>31</v>
      </c>
      <c r="U266" s="2"/>
      <c r="V266" s="28" t="n">
        <v>4192</v>
      </c>
    </row>
    <row r="267" customFormat="false" ht="12" hidden="false" customHeight="false" outlineLevel="0" collapsed="false">
      <c r="A267" s="18" t="s">
        <v>49</v>
      </c>
      <c r="B267" s="2" t="n">
        <v>270</v>
      </c>
      <c r="D267" s="18" t="s">
        <v>27</v>
      </c>
      <c r="E267" s="19" t="s">
        <v>27</v>
      </c>
      <c r="F267" s="18" t="s">
        <v>27</v>
      </c>
      <c r="H267" s="26" t="s">
        <v>31</v>
      </c>
      <c r="I267" s="26" t="s">
        <v>31</v>
      </c>
      <c r="J267" s="26" t="s">
        <v>31</v>
      </c>
      <c r="L267" s="18" t="s">
        <v>27</v>
      </c>
      <c r="M267" s="35" t="s">
        <v>27</v>
      </c>
      <c r="O267" s="28" t="s">
        <v>31</v>
      </c>
      <c r="Q267" s="19" t="s">
        <v>27</v>
      </c>
      <c r="R267" s="18" t="s">
        <v>27</v>
      </c>
      <c r="T267" s="26" t="s">
        <v>31</v>
      </c>
      <c r="U267" s="2"/>
      <c r="V267" s="28" t="n">
        <v>3840</v>
      </c>
    </row>
    <row r="268" customFormat="false" ht="12" hidden="false" customHeight="false" outlineLevel="0" collapsed="false">
      <c r="A268" s="18" t="s">
        <v>49</v>
      </c>
      <c r="B268" s="2" t="n">
        <v>271</v>
      </c>
      <c r="D268" s="18" t="s">
        <v>27</v>
      </c>
      <c r="E268" s="19" t="s">
        <v>27</v>
      </c>
      <c r="F268" s="18" t="s">
        <v>27</v>
      </c>
      <c r="H268" s="22" t="s">
        <v>28</v>
      </c>
      <c r="I268" s="22" t="s">
        <v>28</v>
      </c>
      <c r="J268" s="22" t="s">
        <v>28</v>
      </c>
      <c r="L268" s="18" t="s">
        <v>27</v>
      </c>
      <c r="M268" s="21" t="s">
        <v>27</v>
      </c>
      <c r="O268" s="20" t="s">
        <v>28</v>
      </c>
      <c r="Q268" s="18" t="s">
        <v>27</v>
      </c>
      <c r="R268" s="18" t="s">
        <v>27</v>
      </c>
      <c r="T268" s="20" t="s">
        <v>28</v>
      </c>
      <c r="U268" s="20" t="n">
        <v>76365</v>
      </c>
    </row>
    <row r="269" customFormat="false" ht="12" hidden="false" customHeight="false" outlineLevel="0" collapsed="false">
      <c r="A269" s="18" t="s">
        <v>49</v>
      </c>
      <c r="B269" s="2" t="n">
        <v>272</v>
      </c>
      <c r="D269" s="23" t="s">
        <v>51</v>
      </c>
      <c r="E269" s="19" t="s">
        <v>27</v>
      </c>
      <c r="F269" s="24" t="s">
        <v>51</v>
      </c>
      <c r="H269" s="48" t="s">
        <v>41</v>
      </c>
      <c r="I269" s="58" t="s">
        <v>36</v>
      </c>
      <c r="J269" s="58" t="s">
        <v>36</v>
      </c>
      <c r="L269" s="54" t="s">
        <v>32</v>
      </c>
      <c r="M269" s="33" t="s">
        <v>52</v>
      </c>
      <c r="O269" s="47" t="s">
        <v>38</v>
      </c>
      <c r="Q269" s="19" t="s">
        <v>27</v>
      </c>
      <c r="R269" s="34" t="s">
        <v>29</v>
      </c>
      <c r="T269" s="48" t="s">
        <v>41</v>
      </c>
      <c r="X269" s="48" t="n">
        <v>576</v>
      </c>
    </row>
    <row r="270" customFormat="false" ht="12" hidden="false" customHeight="false" outlineLevel="0" collapsed="false">
      <c r="A270" s="18" t="s">
        <v>49</v>
      </c>
      <c r="B270" s="2" t="n">
        <v>273</v>
      </c>
      <c r="D270" s="18" t="s">
        <v>27</v>
      </c>
      <c r="E270" s="19" t="s">
        <v>27</v>
      </c>
      <c r="F270" s="18" t="s">
        <v>27</v>
      </c>
      <c r="H270" s="26" t="s">
        <v>31</v>
      </c>
      <c r="I270" s="26" t="s">
        <v>31</v>
      </c>
      <c r="J270" s="26" t="s">
        <v>31</v>
      </c>
      <c r="L270" s="18" t="s">
        <v>27</v>
      </c>
      <c r="M270" s="35" t="s">
        <v>27</v>
      </c>
      <c r="O270" s="28" t="s">
        <v>31</v>
      </c>
      <c r="Q270" s="19" t="s">
        <v>27</v>
      </c>
      <c r="R270" s="18" t="s">
        <v>27</v>
      </c>
      <c r="T270" s="26" t="s">
        <v>31</v>
      </c>
      <c r="U270" s="2"/>
      <c r="V270" s="28" t="n">
        <v>14318</v>
      </c>
    </row>
    <row r="271" customFormat="false" ht="12" hidden="false" customHeight="false" outlineLevel="0" collapsed="false">
      <c r="A271" s="18" t="s">
        <v>49</v>
      </c>
      <c r="B271" s="2" t="n">
        <v>274</v>
      </c>
      <c r="D271" s="23" t="s">
        <v>29</v>
      </c>
      <c r="E271" s="18" t="s">
        <v>27</v>
      </c>
      <c r="F271" s="24" t="s">
        <v>29</v>
      </c>
      <c r="H271" s="32" t="s">
        <v>30</v>
      </c>
      <c r="I271" s="26" t="s">
        <v>31</v>
      </c>
      <c r="J271" s="26" t="s">
        <v>31</v>
      </c>
      <c r="L271" s="27" t="s">
        <v>29</v>
      </c>
      <c r="M271" s="21" t="s">
        <v>27</v>
      </c>
      <c r="O271" s="28" t="s">
        <v>31</v>
      </c>
      <c r="Q271" s="29" t="s">
        <v>29</v>
      </c>
      <c r="R271" s="18" t="s">
        <v>27</v>
      </c>
      <c r="T271" s="26" t="s">
        <v>31</v>
      </c>
      <c r="V271" s="28" t="n">
        <v>2272</v>
      </c>
    </row>
    <row r="272" customFormat="false" ht="12" hidden="false" customHeight="false" outlineLevel="0" collapsed="false">
      <c r="A272" s="18" t="s">
        <v>49</v>
      </c>
      <c r="B272" s="2" t="n">
        <v>275</v>
      </c>
      <c r="D272" s="18" t="s">
        <v>27</v>
      </c>
      <c r="E272" s="19" t="s">
        <v>27</v>
      </c>
      <c r="F272" s="18" t="s">
        <v>27</v>
      </c>
      <c r="H272" s="26" t="s">
        <v>31</v>
      </c>
      <c r="I272" s="26" t="s">
        <v>31</v>
      </c>
      <c r="J272" s="26" t="s">
        <v>31</v>
      </c>
      <c r="L272" s="18" t="s">
        <v>27</v>
      </c>
      <c r="M272" s="35" t="s">
        <v>27</v>
      </c>
      <c r="O272" s="28" t="s">
        <v>31</v>
      </c>
      <c r="Q272" s="19" t="s">
        <v>27</v>
      </c>
      <c r="R272" s="18" t="s">
        <v>27</v>
      </c>
      <c r="T272" s="26" t="s">
        <v>31</v>
      </c>
      <c r="U272" s="2"/>
      <c r="V272" s="28" t="n">
        <v>288</v>
      </c>
    </row>
    <row r="273" customFormat="false" ht="12" hidden="false" customHeight="false" outlineLevel="0" collapsed="false">
      <c r="A273" s="18" t="s">
        <v>49</v>
      </c>
      <c r="B273" s="2" t="n">
        <v>276</v>
      </c>
      <c r="D273" s="18" t="s">
        <v>27</v>
      </c>
      <c r="E273" s="19" t="s">
        <v>27</v>
      </c>
      <c r="F273" s="18" t="s">
        <v>27</v>
      </c>
      <c r="H273" s="26" t="s">
        <v>31</v>
      </c>
      <c r="I273" s="26" t="s">
        <v>31</v>
      </c>
      <c r="J273" s="26" t="s">
        <v>31</v>
      </c>
      <c r="L273" s="18" t="s">
        <v>27</v>
      </c>
      <c r="M273" s="35" t="s">
        <v>27</v>
      </c>
      <c r="O273" s="28" t="s">
        <v>31</v>
      </c>
      <c r="Q273" s="19" t="s">
        <v>27</v>
      </c>
      <c r="R273" s="18" t="s">
        <v>27</v>
      </c>
      <c r="T273" s="26" t="s">
        <v>31</v>
      </c>
      <c r="U273" s="2"/>
      <c r="V273" s="28" t="n">
        <v>23864</v>
      </c>
    </row>
    <row r="274" customFormat="false" ht="12" hidden="false" customHeight="false" outlineLevel="0" collapsed="false">
      <c r="A274" s="18" t="s">
        <v>49</v>
      </c>
      <c r="B274" s="2" t="n">
        <v>282</v>
      </c>
      <c r="D274" s="18" t="s">
        <v>27</v>
      </c>
      <c r="E274" s="19" t="s">
        <v>27</v>
      </c>
      <c r="F274" s="18" t="s">
        <v>27</v>
      </c>
      <c r="H274" s="22" t="s">
        <v>28</v>
      </c>
      <c r="I274" s="22" t="s">
        <v>28</v>
      </c>
      <c r="J274" s="22" t="s">
        <v>28</v>
      </c>
      <c r="L274" s="18" t="s">
        <v>27</v>
      </c>
      <c r="M274" s="21" t="s">
        <v>27</v>
      </c>
      <c r="O274" s="20" t="s">
        <v>28</v>
      </c>
      <c r="Q274" s="18" t="s">
        <v>27</v>
      </c>
      <c r="R274" s="18" t="s">
        <v>27</v>
      </c>
      <c r="T274" s="20" t="s">
        <v>28</v>
      </c>
      <c r="U274" s="20" t="n">
        <v>9546</v>
      </c>
    </row>
    <row r="275" customFormat="false" ht="12" hidden="false" customHeight="false" outlineLevel="0" collapsed="false">
      <c r="A275" s="18" t="s">
        <v>49</v>
      </c>
      <c r="B275" s="2" t="n">
        <v>283</v>
      </c>
      <c r="D275" s="23" t="s">
        <v>29</v>
      </c>
      <c r="E275" s="18" t="s">
        <v>27</v>
      </c>
      <c r="F275" s="24" t="s">
        <v>29</v>
      </c>
      <c r="H275" s="32" t="s">
        <v>30</v>
      </c>
      <c r="I275" s="26" t="s">
        <v>31</v>
      </c>
      <c r="J275" s="26" t="s">
        <v>31</v>
      </c>
      <c r="L275" s="27" t="s">
        <v>29</v>
      </c>
      <c r="M275" s="21" t="s">
        <v>27</v>
      </c>
      <c r="O275" s="28" t="s">
        <v>31</v>
      </c>
      <c r="Q275" s="29" t="s">
        <v>29</v>
      </c>
      <c r="R275" s="18" t="s">
        <v>27</v>
      </c>
      <c r="T275" s="26" t="s">
        <v>31</v>
      </c>
      <c r="V275" s="28" t="n">
        <v>1472</v>
      </c>
    </row>
    <row r="276" customFormat="false" ht="12" hidden="false" customHeight="false" outlineLevel="0" collapsed="false">
      <c r="A276" s="18" t="s">
        <v>49</v>
      </c>
      <c r="B276" s="2" t="n">
        <v>284</v>
      </c>
      <c r="D276" s="18" t="s">
        <v>27</v>
      </c>
      <c r="E276" s="19" t="s">
        <v>27</v>
      </c>
      <c r="F276" s="18" t="s">
        <v>27</v>
      </c>
      <c r="H276" s="22" t="s">
        <v>28</v>
      </c>
      <c r="I276" s="22" t="s">
        <v>28</v>
      </c>
      <c r="J276" s="22" t="s">
        <v>28</v>
      </c>
      <c r="L276" s="18" t="s">
        <v>27</v>
      </c>
      <c r="M276" s="21" t="s">
        <v>27</v>
      </c>
      <c r="O276" s="20" t="s">
        <v>28</v>
      </c>
      <c r="Q276" s="18" t="s">
        <v>27</v>
      </c>
      <c r="R276" s="18" t="s">
        <v>27</v>
      </c>
      <c r="T276" s="20" t="s">
        <v>28</v>
      </c>
      <c r="U276" s="20" t="n">
        <v>66819</v>
      </c>
    </row>
    <row r="277" customFormat="false" ht="12" hidden="false" customHeight="false" outlineLevel="0" collapsed="false">
      <c r="A277" s="18" t="s">
        <v>49</v>
      </c>
      <c r="B277" s="2" t="n">
        <v>287</v>
      </c>
      <c r="D277" s="23" t="s">
        <v>29</v>
      </c>
      <c r="E277" s="18" t="s">
        <v>27</v>
      </c>
      <c r="F277" s="24" t="s">
        <v>29</v>
      </c>
      <c r="H277" s="32" t="s">
        <v>30</v>
      </c>
      <c r="I277" s="26" t="s">
        <v>31</v>
      </c>
      <c r="J277" s="26" t="s">
        <v>31</v>
      </c>
      <c r="L277" s="27" t="s">
        <v>29</v>
      </c>
      <c r="M277" s="21" t="s">
        <v>27</v>
      </c>
      <c r="O277" s="28" t="s">
        <v>31</v>
      </c>
      <c r="Q277" s="29" t="s">
        <v>29</v>
      </c>
      <c r="R277" s="18" t="s">
        <v>27</v>
      </c>
      <c r="T277" s="26" t="s">
        <v>31</v>
      </c>
      <c r="V277" s="28" t="n">
        <v>2496</v>
      </c>
    </row>
    <row r="278" customFormat="false" ht="12" hidden="false" customHeight="false" outlineLevel="0" collapsed="false">
      <c r="A278" s="18" t="s">
        <v>49</v>
      </c>
      <c r="B278" s="2" t="n">
        <v>289</v>
      </c>
      <c r="D278" s="18" t="s">
        <v>27</v>
      </c>
      <c r="E278" s="19" t="s">
        <v>27</v>
      </c>
      <c r="F278" s="18" t="s">
        <v>27</v>
      </c>
      <c r="H278" s="32" t="s">
        <v>30</v>
      </c>
      <c r="I278" s="32" t="s">
        <v>30</v>
      </c>
      <c r="J278" s="32" t="s">
        <v>30</v>
      </c>
      <c r="L278" s="18" t="s">
        <v>27</v>
      </c>
      <c r="M278" s="35" t="s">
        <v>27</v>
      </c>
      <c r="O278" s="25" t="s">
        <v>30</v>
      </c>
      <c r="Q278" s="19" t="s">
        <v>27</v>
      </c>
      <c r="R278" s="18" t="s">
        <v>27</v>
      </c>
      <c r="T278" s="25" t="s">
        <v>30</v>
      </c>
      <c r="U278" s="20" t="n">
        <v>567963</v>
      </c>
      <c r="V278" s="28" t="n">
        <v>3040</v>
      </c>
    </row>
    <row r="279" customFormat="false" ht="12" hidden="false" customHeight="false" outlineLevel="0" collapsed="false">
      <c r="A279" s="18" t="s">
        <v>49</v>
      </c>
      <c r="B279" s="2" t="n">
        <v>290</v>
      </c>
      <c r="D279" s="18" t="s">
        <v>27</v>
      </c>
      <c r="E279" s="36" t="s">
        <v>34</v>
      </c>
      <c r="F279" s="40" t="s">
        <v>34</v>
      </c>
      <c r="H279" s="20" t="s">
        <v>28</v>
      </c>
      <c r="I279" s="20" t="s">
        <v>28</v>
      </c>
      <c r="J279" s="25" t="s">
        <v>30</v>
      </c>
      <c r="L279" s="18" t="s">
        <v>27</v>
      </c>
      <c r="M279" s="38" t="s">
        <v>33</v>
      </c>
      <c r="O279" s="20" t="s">
        <v>28</v>
      </c>
      <c r="Q279" s="43" t="s">
        <v>34</v>
      </c>
      <c r="R279" s="39" t="s">
        <v>34</v>
      </c>
      <c r="T279" s="25" t="s">
        <v>30</v>
      </c>
      <c r="U279" s="20" t="n">
        <v>763648</v>
      </c>
      <c r="V279" s="28" t="n">
        <v>16</v>
      </c>
    </row>
    <row r="280" customFormat="false" ht="12" hidden="false" customHeight="false" outlineLevel="0" collapsed="false">
      <c r="A280" s="18" t="s">
        <v>49</v>
      </c>
      <c r="B280" s="2" t="n">
        <v>293</v>
      </c>
      <c r="D280" s="18" t="s">
        <v>27</v>
      </c>
      <c r="E280" s="19" t="s">
        <v>27</v>
      </c>
      <c r="F280" s="18" t="s">
        <v>27</v>
      </c>
      <c r="H280" s="32" t="s">
        <v>30</v>
      </c>
      <c r="I280" s="32" t="s">
        <v>30</v>
      </c>
      <c r="J280" s="32" t="s">
        <v>30</v>
      </c>
      <c r="L280" s="27" t="s">
        <v>29</v>
      </c>
      <c r="M280" s="37" t="s">
        <v>29</v>
      </c>
      <c r="O280" s="28" t="s">
        <v>31</v>
      </c>
      <c r="Q280" s="29" t="s">
        <v>29</v>
      </c>
      <c r="R280" s="18" t="s">
        <v>27</v>
      </c>
      <c r="T280" s="26" t="s">
        <v>31</v>
      </c>
      <c r="V280" s="28" t="n">
        <v>9546</v>
      </c>
    </row>
    <row r="281" customFormat="false" ht="12" hidden="false" customHeight="false" outlineLevel="0" collapsed="false">
      <c r="A281" s="18" t="s">
        <v>49</v>
      </c>
      <c r="B281" s="2" t="n">
        <v>294</v>
      </c>
      <c r="D281" s="18" t="s">
        <v>27</v>
      </c>
      <c r="E281" s="19" t="s">
        <v>27</v>
      </c>
      <c r="F281" s="18" t="s">
        <v>27</v>
      </c>
      <c r="H281" s="22" t="s">
        <v>28</v>
      </c>
      <c r="I281" s="22" t="s">
        <v>28</v>
      </c>
      <c r="J281" s="22" t="s">
        <v>28</v>
      </c>
      <c r="L281" s="18" t="s">
        <v>27</v>
      </c>
      <c r="M281" s="21" t="s">
        <v>27</v>
      </c>
      <c r="O281" s="20" t="s">
        <v>28</v>
      </c>
      <c r="Q281" s="18" t="s">
        <v>27</v>
      </c>
      <c r="R281" s="18" t="s">
        <v>27</v>
      </c>
      <c r="T281" s="20" t="s">
        <v>28</v>
      </c>
      <c r="U281" s="20" t="n">
        <v>267277</v>
      </c>
    </row>
    <row r="282" customFormat="false" ht="12" hidden="false" customHeight="false" outlineLevel="0" collapsed="false">
      <c r="A282" s="18" t="s">
        <v>49</v>
      </c>
      <c r="B282" s="2" t="n">
        <v>296</v>
      </c>
      <c r="D282" s="23" t="s">
        <v>29</v>
      </c>
      <c r="E282" s="19" t="s">
        <v>27</v>
      </c>
      <c r="F282" s="24" t="s">
        <v>29</v>
      </c>
      <c r="H282" s="32" t="s">
        <v>30</v>
      </c>
      <c r="I282" s="26" t="s">
        <v>31</v>
      </c>
      <c r="J282" s="26" t="s">
        <v>31</v>
      </c>
      <c r="L282" s="27" t="s">
        <v>29</v>
      </c>
      <c r="M282" s="21" t="s">
        <v>27</v>
      </c>
      <c r="O282" s="28" t="s">
        <v>31</v>
      </c>
      <c r="Q282" s="29" t="s">
        <v>29</v>
      </c>
      <c r="R282" s="18" t="s">
        <v>27</v>
      </c>
      <c r="T282" s="26" t="s">
        <v>31</v>
      </c>
      <c r="V282" s="28" t="n">
        <v>9546</v>
      </c>
    </row>
    <row r="283" s="31" customFormat="true" ht="12" hidden="false" customHeight="false" outlineLevel="0" collapsed="false">
      <c r="A283" s="18" t="s">
        <v>49</v>
      </c>
      <c r="B283" s="30" t="n">
        <v>298</v>
      </c>
      <c r="D283" s="18" t="s">
        <v>27</v>
      </c>
      <c r="E283" s="51" t="s">
        <v>33</v>
      </c>
      <c r="F283" s="24" t="s">
        <v>33</v>
      </c>
      <c r="H283" s="32" t="s">
        <v>30</v>
      </c>
      <c r="I283" s="32" t="s">
        <v>30</v>
      </c>
      <c r="J283" s="20" t="s">
        <v>28</v>
      </c>
      <c r="L283" s="27" t="s">
        <v>33</v>
      </c>
      <c r="M283" s="21" t="s">
        <v>27</v>
      </c>
      <c r="O283" s="20" t="s">
        <v>28</v>
      </c>
      <c r="Q283" s="52" t="s">
        <v>33</v>
      </c>
      <c r="R283" s="18" t="s">
        <v>27</v>
      </c>
      <c r="T283" s="20" t="s">
        <v>28</v>
      </c>
      <c r="U283" s="20" t="n">
        <v>9546</v>
      </c>
      <c r="V283" s="18"/>
      <c r="W283" s="30"/>
      <c r="X283" s="30"/>
    </row>
    <row r="284" customFormat="false" ht="12" hidden="false" customHeight="false" outlineLevel="0" collapsed="false">
      <c r="A284" s="18" t="s">
        <v>49</v>
      </c>
      <c r="B284" s="2" t="n">
        <v>301</v>
      </c>
      <c r="D284" s="18" t="s">
        <v>27</v>
      </c>
      <c r="E284" s="19" t="s">
        <v>27</v>
      </c>
      <c r="F284" s="18" t="s">
        <v>27</v>
      </c>
      <c r="H284" s="32" t="s">
        <v>30</v>
      </c>
      <c r="I284" s="32" t="s">
        <v>30</v>
      </c>
      <c r="J284" s="32" t="s">
        <v>30</v>
      </c>
      <c r="L284" s="18" t="s">
        <v>27</v>
      </c>
      <c r="M284" s="35" t="s">
        <v>27</v>
      </c>
      <c r="O284" s="25" t="s">
        <v>30</v>
      </c>
      <c r="Q284" s="19" t="s">
        <v>27</v>
      </c>
      <c r="R284" s="18" t="s">
        <v>27</v>
      </c>
      <c r="T284" s="25" t="s">
        <v>30</v>
      </c>
      <c r="U284" s="20" t="n">
        <v>3104</v>
      </c>
      <c r="V284" s="28" t="n">
        <v>224</v>
      </c>
    </row>
    <row r="285" customFormat="false" ht="12" hidden="false" customHeight="false" outlineLevel="0" collapsed="false">
      <c r="A285" s="18" t="s">
        <v>49</v>
      </c>
      <c r="B285" s="2" t="n">
        <v>309</v>
      </c>
      <c r="D285" s="18" t="s">
        <v>27</v>
      </c>
      <c r="E285" s="19" t="s">
        <v>27</v>
      </c>
      <c r="F285" s="18" t="s">
        <v>27</v>
      </c>
      <c r="H285" s="22" t="s">
        <v>28</v>
      </c>
      <c r="I285" s="22" t="s">
        <v>28</v>
      </c>
      <c r="J285" s="22" t="s">
        <v>28</v>
      </c>
      <c r="L285" s="18" t="s">
        <v>27</v>
      </c>
      <c r="M285" s="21" t="s">
        <v>27</v>
      </c>
      <c r="O285" s="20" t="s">
        <v>28</v>
      </c>
      <c r="Q285" s="18" t="s">
        <v>27</v>
      </c>
      <c r="R285" s="18" t="s">
        <v>27</v>
      </c>
      <c r="T285" s="20" t="s">
        <v>28</v>
      </c>
      <c r="U285" s="20" t="n">
        <v>42955</v>
      </c>
    </row>
    <row r="286" customFormat="false" ht="12" hidden="false" customHeight="false" outlineLevel="0" collapsed="false">
      <c r="A286" s="18" t="s">
        <v>49</v>
      </c>
      <c r="B286" s="2" t="n">
        <v>310</v>
      </c>
      <c r="D286" s="18" t="s">
        <v>27</v>
      </c>
      <c r="E286" s="19" t="s">
        <v>27</v>
      </c>
      <c r="F286" s="18" t="s">
        <v>27</v>
      </c>
      <c r="H286" s="22" t="s">
        <v>28</v>
      </c>
      <c r="I286" s="22" t="s">
        <v>28</v>
      </c>
      <c r="J286" s="22" t="s">
        <v>28</v>
      </c>
      <c r="L286" s="18" t="s">
        <v>27</v>
      </c>
      <c r="M286" s="21" t="s">
        <v>27</v>
      </c>
      <c r="O286" s="20" t="s">
        <v>28</v>
      </c>
      <c r="Q286" s="18" t="s">
        <v>27</v>
      </c>
      <c r="R286" s="18" t="s">
        <v>27</v>
      </c>
      <c r="T286" s="20" t="s">
        <v>28</v>
      </c>
      <c r="U286" s="20" t="n">
        <v>128866</v>
      </c>
    </row>
    <row r="287" customFormat="false" ht="12" hidden="false" customHeight="false" outlineLevel="0" collapsed="false">
      <c r="A287" s="18" t="s">
        <v>49</v>
      </c>
      <c r="B287" s="2" t="n">
        <v>311</v>
      </c>
      <c r="D287" s="18" t="s">
        <v>27</v>
      </c>
      <c r="E287" s="19" t="s">
        <v>27</v>
      </c>
      <c r="F287" s="18" t="s">
        <v>27</v>
      </c>
      <c r="H287" s="22" t="s">
        <v>28</v>
      </c>
      <c r="I287" s="22" t="s">
        <v>28</v>
      </c>
      <c r="J287" s="22" t="s">
        <v>28</v>
      </c>
      <c r="L287" s="18" t="s">
        <v>27</v>
      </c>
      <c r="M287" s="21" t="s">
        <v>27</v>
      </c>
      <c r="O287" s="20" t="s">
        <v>28</v>
      </c>
      <c r="Q287" s="18" t="s">
        <v>27</v>
      </c>
      <c r="R287" s="18" t="s">
        <v>27</v>
      </c>
      <c r="T287" s="20" t="s">
        <v>28</v>
      </c>
      <c r="U287" s="20" t="n">
        <v>2720</v>
      </c>
    </row>
    <row r="288" customFormat="false" ht="12" hidden="false" customHeight="false" outlineLevel="0" collapsed="false">
      <c r="A288" s="18" t="s">
        <v>49</v>
      </c>
      <c r="B288" s="2" t="n">
        <v>313</v>
      </c>
      <c r="D288" s="18" t="s">
        <v>27</v>
      </c>
      <c r="E288" s="19" t="s">
        <v>27</v>
      </c>
      <c r="F288" s="18" t="s">
        <v>27</v>
      </c>
      <c r="H288" s="26" t="s">
        <v>31</v>
      </c>
      <c r="I288" s="26" t="s">
        <v>31</v>
      </c>
      <c r="J288" s="26" t="s">
        <v>31</v>
      </c>
      <c r="L288" s="18" t="s">
        <v>27</v>
      </c>
      <c r="M288" s="35" t="s">
        <v>27</v>
      </c>
      <c r="O288" s="28" t="s">
        <v>31</v>
      </c>
      <c r="Q288" s="19" t="s">
        <v>27</v>
      </c>
      <c r="R288" s="18" t="s">
        <v>27</v>
      </c>
      <c r="T288" s="26" t="s">
        <v>31</v>
      </c>
      <c r="U288" s="2"/>
      <c r="V288" s="28" t="n">
        <v>112</v>
      </c>
    </row>
    <row r="289" customFormat="false" ht="12" hidden="false" customHeight="false" outlineLevel="0" collapsed="false">
      <c r="A289" s="18" t="s">
        <v>49</v>
      </c>
      <c r="B289" s="2" t="n">
        <v>314</v>
      </c>
      <c r="D289" s="18" t="s">
        <v>27</v>
      </c>
      <c r="E289" s="19" t="s">
        <v>27</v>
      </c>
      <c r="F289" s="18" t="s">
        <v>27</v>
      </c>
      <c r="H289" s="22" t="s">
        <v>28</v>
      </c>
      <c r="I289" s="22" t="s">
        <v>28</v>
      </c>
      <c r="J289" s="22" t="s">
        <v>28</v>
      </c>
      <c r="L289" s="18" t="s">
        <v>27</v>
      </c>
      <c r="M289" s="21" t="s">
        <v>27</v>
      </c>
      <c r="O289" s="20" t="s">
        <v>28</v>
      </c>
      <c r="Q289" s="18" t="s">
        <v>27</v>
      </c>
      <c r="R289" s="18" t="s">
        <v>27</v>
      </c>
      <c r="T289" s="20" t="s">
        <v>28</v>
      </c>
      <c r="U289" s="20" t="n">
        <v>14318</v>
      </c>
    </row>
    <row r="290" customFormat="false" ht="12" hidden="false" customHeight="false" outlineLevel="0" collapsed="false">
      <c r="A290" s="18" t="s">
        <v>49</v>
      </c>
      <c r="B290" s="2" t="n">
        <v>316</v>
      </c>
      <c r="D290" s="18" t="s">
        <v>27</v>
      </c>
      <c r="E290" s="19" t="s">
        <v>27</v>
      </c>
      <c r="F290" s="18" t="s">
        <v>27</v>
      </c>
      <c r="H290" s="26" t="s">
        <v>31</v>
      </c>
      <c r="I290" s="26" t="s">
        <v>31</v>
      </c>
      <c r="J290" s="26" t="s">
        <v>31</v>
      </c>
      <c r="L290" s="18" t="s">
        <v>27</v>
      </c>
      <c r="M290" s="35" t="s">
        <v>27</v>
      </c>
      <c r="O290" s="28" t="s">
        <v>31</v>
      </c>
      <c r="Q290" s="19" t="s">
        <v>27</v>
      </c>
      <c r="R290" s="18" t="s">
        <v>27</v>
      </c>
      <c r="T290" s="26" t="s">
        <v>31</v>
      </c>
      <c r="U290" s="2"/>
      <c r="V290" s="28" t="n">
        <v>6112</v>
      </c>
    </row>
    <row r="291" customFormat="false" ht="12" hidden="false" customHeight="false" outlineLevel="0" collapsed="false">
      <c r="A291" s="18" t="s">
        <v>49</v>
      </c>
      <c r="B291" s="2" t="n">
        <v>317</v>
      </c>
      <c r="D291" s="18" t="s">
        <v>27</v>
      </c>
      <c r="E291" s="19" t="s">
        <v>27</v>
      </c>
      <c r="F291" s="18" t="s">
        <v>27</v>
      </c>
      <c r="H291" s="26" t="s">
        <v>31</v>
      </c>
      <c r="I291" s="26" t="s">
        <v>31</v>
      </c>
      <c r="J291" s="26" t="s">
        <v>31</v>
      </c>
      <c r="L291" s="18" t="s">
        <v>27</v>
      </c>
      <c r="M291" s="35" t="s">
        <v>27</v>
      </c>
      <c r="O291" s="28" t="s">
        <v>31</v>
      </c>
      <c r="Q291" s="19" t="s">
        <v>27</v>
      </c>
      <c r="R291" s="18" t="s">
        <v>27</v>
      </c>
      <c r="T291" s="26" t="s">
        <v>31</v>
      </c>
      <c r="U291" s="2"/>
      <c r="V291" s="28" t="n">
        <v>9546</v>
      </c>
    </row>
    <row r="292" customFormat="false" ht="12" hidden="false" customHeight="false" outlineLevel="0" collapsed="false">
      <c r="A292" s="18" t="s">
        <v>49</v>
      </c>
      <c r="B292" s="2" t="n">
        <v>321</v>
      </c>
      <c r="D292" s="18" t="s">
        <v>27</v>
      </c>
      <c r="E292" s="19" t="s">
        <v>27</v>
      </c>
      <c r="F292" s="18" t="s">
        <v>27</v>
      </c>
      <c r="H292" s="26" t="s">
        <v>31</v>
      </c>
      <c r="I292" s="26" t="s">
        <v>31</v>
      </c>
      <c r="J292" s="26" t="s">
        <v>31</v>
      </c>
      <c r="L292" s="18" t="s">
        <v>27</v>
      </c>
      <c r="M292" s="35" t="s">
        <v>27</v>
      </c>
      <c r="O292" s="28" t="s">
        <v>31</v>
      </c>
      <c r="Q292" s="19" t="s">
        <v>27</v>
      </c>
      <c r="R292" s="18" t="s">
        <v>27</v>
      </c>
      <c r="T292" s="26" t="s">
        <v>31</v>
      </c>
      <c r="U292" s="2"/>
      <c r="V292" s="28" t="n">
        <v>23864</v>
      </c>
    </row>
    <row r="293" customFormat="false" ht="12" hidden="false" customHeight="false" outlineLevel="0" collapsed="false">
      <c r="A293" s="18" t="s">
        <v>49</v>
      </c>
      <c r="B293" s="2" t="n">
        <v>322</v>
      </c>
      <c r="D293" s="18" t="s">
        <v>27</v>
      </c>
      <c r="E293" s="19" t="s">
        <v>27</v>
      </c>
      <c r="F293" s="18" t="s">
        <v>27</v>
      </c>
      <c r="H293" s="22" t="s">
        <v>28</v>
      </c>
      <c r="I293" s="22" t="s">
        <v>28</v>
      </c>
      <c r="J293" s="22" t="s">
        <v>28</v>
      </c>
      <c r="L293" s="18" t="s">
        <v>27</v>
      </c>
      <c r="M293" s="21" t="s">
        <v>27</v>
      </c>
      <c r="O293" s="20" t="s">
        <v>28</v>
      </c>
      <c r="Q293" s="18" t="s">
        <v>27</v>
      </c>
      <c r="R293" s="18" t="s">
        <v>27</v>
      </c>
      <c r="T293" s="20" t="s">
        <v>28</v>
      </c>
      <c r="U293" s="20" t="n">
        <v>195685</v>
      </c>
    </row>
    <row r="294" customFormat="false" ht="12" hidden="false" customHeight="false" outlineLevel="0" collapsed="false">
      <c r="A294" s="18" t="s">
        <v>49</v>
      </c>
      <c r="B294" s="2" t="n">
        <v>327</v>
      </c>
      <c r="D294" s="18" t="s">
        <v>27</v>
      </c>
      <c r="E294" s="19" t="s">
        <v>27</v>
      </c>
      <c r="F294" s="18" t="s">
        <v>27</v>
      </c>
      <c r="H294" s="22" t="s">
        <v>28</v>
      </c>
      <c r="I294" s="22" t="s">
        <v>28</v>
      </c>
      <c r="J294" s="22" t="s">
        <v>28</v>
      </c>
      <c r="L294" s="18" t="s">
        <v>27</v>
      </c>
      <c r="M294" s="21" t="s">
        <v>27</v>
      </c>
      <c r="O294" s="20" t="s">
        <v>28</v>
      </c>
      <c r="Q294" s="18" t="s">
        <v>27</v>
      </c>
      <c r="R294" s="18" t="s">
        <v>27</v>
      </c>
      <c r="T294" s="20" t="s">
        <v>28</v>
      </c>
      <c r="U294" s="20" t="n">
        <v>3232</v>
      </c>
    </row>
    <row r="295" customFormat="false" ht="12" hidden="false" customHeight="false" outlineLevel="0" collapsed="false">
      <c r="A295" s="18" t="s">
        <v>49</v>
      </c>
      <c r="B295" s="2" t="n">
        <v>328</v>
      </c>
      <c r="D295" s="18" t="s">
        <v>27</v>
      </c>
      <c r="E295" s="19" t="s">
        <v>27</v>
      </c>
      <c r="F295" s="18" t="s">
        <v>27</v>
      </c>
      <c r="H295" s="22" t="s">
        <v>28</v>
      </c>
      <c r="I295" s="22" t="s">
        <v>28</v>
      </c>
      <c r="J295" s="22" t="s">
        <v>28</v>
      </c>
      <c r="L295" s="18" t="s">
        <v>27</v>
      </c>
      <c r="M295" s="21" t="s">
        <v>27</v>
      </c>
      <c r="O295" s="20" t="s">
        <v>28</v>
      </c>
      <c r="Q295" s="18" t="s">
        <v>27</v>
      </c>
      <c r="R295" s="18" t="s">
        <v>27</v>
      </c>
      <c r="T295" s="20" t="s">
        <v>28</v>
      </c>
      <c r="U295" s="20" t="n">
        <v>1344</v>
      </c>
    </row>
    <row r="296" customFormat="false" ht="12" hidden="false" customHeight="false" outlineLevel="0" collapsed="false">
      <c r="A296" s="18" t="s">
        <v>49</v>
      </c>
      <c r="B296" s="2" t="n">
        <v>329</v>
      </c>
      <c r="D296" s="18" t="s">
        <v>27</v>
      </c>
      <c r="E296" s="19" t="s">
        <v>27</v>
      </c>
      <c r="F296" s="18" t="s">
        <v>27</v>
      </c>
      <c r="H296" s="26" t="s">
        <v>31</v>
      </c>
      <c r="I296" s="26" t="s">
        <v>31</v>
      </c>
      <c r="J296" s="26" t="s">
        <v>31</v>
      </c>
      <c r="L296" s="18" t="s">
        <v>27</v>
      </c>
      <c r="M296" s="35" t="s">
        <v>27</v>
      </c>
      <c r="O296" s="28" t="s">
        <v>31</v>
      </c>
      <c r="Q296" s="19" t="s">
        <v>27</v>
      </c>
      <c r="R296" s="18" t="s">
        <v>27</v>
      </c>
      <c r="T296" s="26" t="s">
        <v>31</v>
      </c>
      <c r="U296" s="2"/>
      <c r="V296" s="28" t="n">
        <v>6976</v>
      </c>
    </row>
    <row r="297" customFormat="false" ht="12" hidden="false" customHeight="false" outlineLevel="0" collapsed="false">
      <c r="A297" s="18" t="s">
        <v>49</v>
      </c>
      <c r="B297" s="2" t="n">
        <v>330</v>
      </c>
      <c r="D297" s="18" t="s">
        <v>27</v>
      </c>
      <c r="E297" s="19" t="s">
        <v>27</v>
      </c>
      <c r="F297" s="18" t="s">
        <v>27</v>
      </c>
      <c r="H297" s="22" t="s">
        <v>28</v>
      </c>
      <c r="I297" s="22" t="s">
        <v>28</v>
      </c>
      <c r="J297" s="22" t="s">
        <v>28</v>
      </c>
      <c r="L297" s="18" t="s">
        <v>27</v>
      </c>
      <c r="M297" s="21" t="s">
        <v>27</v>
      </c>
      <c r="O297" s="20" t="s">
        <v>28</v>
      </c>
      <c r="Q297" s="18" t="s">
        <v>27</v>
      </c>
      <c r="R297" s="18" t="s">
        <v>27</v>
      </c>
      <c r="T297" s="20" t="s">
        <v>28</v>
      </c>
      <c r="U297" s="20" t="n">
        <v>47728</v>
      </c>
    </row>
    <row r="298" customFormat="false" ht="12" hidden="false" customHeight="false" outlineLevel="0" collapsed="false">
      <c r="A298" s="18" t="s">
        <v>49</v>
      </c>
      <c r="B298" s="2" t="n">
        <v>332</v>
      </c>
      <c r="D298" s="18" t="s">
        <v>27</v>
      </c>
      <c r="E298" s="51" t="s">
        <v>29</v>
      </c>
      <c r="F298" s="24" t="s">
        <v>29</v>
      </c>
      <c r="H298" s="32" t="s">
        <v>30</v>
      </c>
      <c r="I298" s="32" t="s">
        <v>30</v>
      </c>
      <c r="J298" s="26" t="s">
        <v>31</v>
      </c>
      <c r="L298" s="18" t="s">
        <v>27</v>
      </c>
      <c r="M298" s="46" t="s">
        <v>32</v>
      </c>
      <c r="O298" s="25" t="s">
        <v>30</v>
      </c>
      <c r="Q298" s="19" t="s">
        <v>27</v>
      </c>
      <c r="R298" s="18" t="s">
        <v>27</v>
      </c>
      <c r="T298" s="25" t="s">
        <v>30</v>
      </c>
      <c r="U298" s="20" t="n">
        <v>32</v>
      </c>
      <c r="V298" s="28" t="n">
        <v>112</v>
      </c>
    </row>
    <row r="299" customFormat="false" ht="12" hidden="false" customHeight="false" outlineLevel="0" collapsed="false">
      <c r="A299" s="18" t="s">
        <v>49</v>
      </c>
      <c r="B299" s="2" t="n">
        <v>334</v>
      </c>
      <c r="D299" s="18" t="s">
        <v>27</v>
      </c>
      <c r="E299" s="19" t="s">
        <v>27</v>
      </c>
      <c r="F299" s="18" t="s">
        <v>27</v>
      </c>
      <c r="H299" s="22" t="s">
        <v>28</v>
      </c>
      <c r="I299" s="22" t="s">
        <v>28</v>
      </c>
      <c r="J299" s="22" t="s">
        <v>28</v>
      </c>
      <c r="L299" s="18" t="s">
        <v>27</v>
      </c>
      <c r="M299" s="21" t="s">
        <v>27</v>
      </c>
      <c r="O299" s="20" t="s">
        <v>28</v>
      </c>
      <c r="Q299" s="18" t="s">
        <v>27</v>
      </c>
      <c r="R299" s="18" t="s">
        <v>27</v>
      </c>
      <c r="T299" s="20" t="s">
        <v>28</v>
      </c>
      <c r="U299" s="20" t="n">
        <v>9546</v>
      </c>
    </row>
    <row r="300" customFormat="false" ht="12" hidden="false" customHeight="false" outlineLevel="0" collapsed="false">
      <c r="A300" s="18" t="s">
        <v>49</v>
      </c>
      <c r="B300" s="2" t="n">
        <v>336</v>
      </c>
      <c r="D300" s="18" t="s">
        <v>27</v>
      </c>
      <c r="E300" s="19" t="s">
        <v>27</v>
      </c>
      <c r="F300" s="18" t="s">
        <v>27</v>
      </c>
      <c r="H300" s="26" t="s">
        <v>31</v>
      </c>
      <c r="I300" s="26" t="s">
        <v>31</v>
      </c>
      <c r="J300" s="26" t="s">
        <v>31</v>
      </c>
      <c r="L300" s="18" t="s">
        <v>27</v>
      </c>
      <c r="M300" s="35" t="s">
        <v>27</v>
      </c>
      <c r="O300" s="28" t="s">
        <v>31</v>
      </c>
      <c r="Q300" s="19" t="s">
        <v>27</v>
      </c>
      <c r="R300" s="18" t="s">
        <v>27</v>
      </c>
      <c r="T300" s="26" t="s">
        <v>31</v>
      </c>
      <c r="U300" s="2"/>
      <c r="V300" s="28" t="n">
        <v>3296</v>
      </c>
    </row>
    <row r="301" customFormat="false" ht="12" hidden="false" customHeight="false" outlineLevel="0" collapsed="false">
      <c r="A301" s="18" t="s">
        <v>49</v>
      </c>
      <c r="B301" s="2" t="n">
        <v>338</v>
      </c>
      <c r="D301" s="18" t="s">
        <v>27</v>
      </c>
      <c r="E301" s="19" t="s">
        <v>27</v>
      </c>
      <c r="F301" s="18" t="s">
        <v>27</v>
      </c>
      <c r="H301" s="22" t="s">
        <v>28</v>
      </c>
      <c r="I301" s="22" t="s">
        <v>28</v>
      </c>
      <c r="J301" s="22" t="s">
        <v>28</v>
      </c>
      <c r="L301" s="18" t="s">
        <v>27</v>
      </c>
      <c r="M301" s="21" t="s">
        <v>27</v>
      </c>
      <c r="O301" s="20" t="s">
        <v>28</v>
      </c>
      <c r="Q301" s="18" t="s">
        <v>27</v>
      </c>
      <c r="R301" s="18" t="s">
        <v>27</v>
      </c>
      <c r="T301" s="20" t="s">
        <v>28</v>
      </c>
      <c r="U301" s="20" t="n">
        <v>1952</v>
      </c>
    </row>
    <row r="302" customFormat="false" ht="12" hidden="false" customHeight="false" outlineLevel="0" collapsed="false">
      <c r="A302" s="18" t="s">
        <v>49</v>
      </c>
      <c r="B302" s="2" t="n">
        <v>339</v>
      </c>
      <c r="D302" s="23" t="s">
        <v>29</v>
      </c>
      <c r="E302" s="19" t="s">
        <v>27</v>
      </c>
      <c r="F302" s="24" t="s">
        <v>29</v>
      </c>
      <c r="H302" s="32" t="s">
        <v>30</v>
      </c>
      <c r="I302" s="26" t="s">
        <v>31</v>
      </c>
      <c r="J302" s="26" t="s">
        <v>31</v>
      </c>
      <c r="L302" s="27" t="s">
        <v>29</v>
      </c>
      <c r="M302" s="21" t="s">
        <v>27</v>
      </c>
      <c r="O302" s="28" t="s">
        <v>31</v>
      </c>
      <c r="Q302" s="29" t="s">
        <v>29</v>
      </c>
      <c r="R302" s="18" t="s">
        <v>27</v>
      </c>
      <c r="T302" s="26" t="s">
        <v>31</v>
      </c>
      <c r="V302" s="28" t="n">
        <v>19091</v>
      </c>
    </row>
    <row r="303" customFormat="false" ht="12" hidden="false" customHeight="false" outlineLevel="0" collapsed="false">
      <c r="A303" s="18" t="s">
        <v>49</v>
      </c>
      <c r="B303" s="2" t="n">
        <v>340</v>
      </c>
      <c r="D303" s="18" t="s">
        <v>27</v>
      </c>
      <c r="E303" s="19" t="s">
        <v>27</v>
      </c>
      <c r="F303" s="18" t="s">
        <v>27</v>
      </c>
      <c r="H303" s="26" t="s">
        <v>31</v>
      </c>
      <c r="I303" s="26" t="s">
        <v>31</v>
      </c>
      <c r="J303" s="26" t="s">
        <v>31</v>
      </c>
      <c r="L303" s="18" t="s">
        <v>27</v>
      </c>
      <c r="M303" s="35" t="s">
        <v>27</v>
      </c>
      <c r="O303" s="28" t="s">
        <v>31</v>
      </c>
      <c r="Q303" s="19" t="s">
        <v>27</v>
      </c>
      <c r="R303" s="18" t="s">
        <v>27</v>
      </c>
      <c r="T303" s="26" t="s">
        <v>31</v>
      </c>
      <c r="U303" s="2"/>
      <c r="V303" s="28" t="n">
        <v>47728</v>
      </c>
    </row>
    <row r="304" customFormat="false" ht="12" hidden="false" customHeight="false" outlineLevel="0" collapsed="false">
      <c r="A304" s="18" t="s">
        <v>49</v>
      </c>
      <c r="B304" s="2" t="n">
        <v>341</v>
      </c>
      <c r="D304" s="18" t="s">
        <v>27</v>
      </c>
      <c r="E304" s="19" t="s">
        <v>27</v>
      </c>
      <c r="F304" s="18" t="s">
        <v>27</v>
      </c>
      <c r="H304" s="26" t="s">
        <v>31</v>
      </c>
      <c r="I304" s="26" t="s">
        <v>31</v>
      </c>
      <c r="J304" s="26" t="s">
        <v>31</v>
      </c>
      <c r="L304" s="18" t="s">
        <v>27</v>
      </c>
      <c r="M304" s="35" t="s">
        <v>27</v>
      </c>
      <c r="O304" s="28" t="s">
        <v>31</v>
      </c>
      <c r="Q304" s="19" t="s">
        <v>27</v>
      </c>
      <c r="R304" s="18" t="s">
        <v>27</v>
      </c>
      <c r="T304" s="26" t="s">
        <v>31</v>
      </c>
      <c r="U304" s="2"/>
      <c r="V304" s="28" t="n">
        <v>352</v>
      </c>
    </row>
    <row r="305" customFormat="false" ht="12" hidden="false" customHeight="false" outlineLevel="0" collapsed="false">
      <c r="A305" s="18" t="s">
        <v>49</v>
      </c>
      <c r="B305" s="2" t="n">
        <v>345</v>
      </c>
      <c r="D305" s="18" t="s">
        <v>27</v>
      </c>
      <c r="E305" s="19" t="s">
        <v>27</v>
      </c>
      <c r="F305" s="18" t="s">
        <v>27</v>
      </c>
      <c r="H305" s="22" t="s">
        <v>28</v>
      </c>
      <c r="I305" s="22" t="s">
        <v>28</v>
      </c>
      <c r="J305" s="22" t="s">
        <v>28</v>
      </c>
      <c r="L305" s="18" t="s">
        <v>27</v>
      </c>
      <c r="M305" s="21" t="s">
        <v>27</v>
      </c>
      <c r="O305" s="20" t="s">
        <v>28</v>
      </c>
      <c r="Q305" s="18" t="s">
        <v>27</v>
      </c>
      <c r="R305" s="18" t="s">
        <v>27</v>
      </c>
      <c r="T305" s="20" t="s">
        <v>28</v>
      </c>
      <c r="U305" s="20" t="n">
        <v>267277</v>
      </c>
    </row>
    <row r="306" s="31" customFormat="true" ht="12" hidden="false" customHeight="false" outlineLevel="0" collapsed="false">
      <c r="A306" s="18" t="s">
        <v>49</v>
      </c>
      <c r="B306" s="30" t="n">
        <v>351</v>
      </c>
      <c r="D306" s="23" t="s">
        <v>29</v>
      </c>
      <c r="E306" s="18" t="s">
        <v>27</v>
      </c>
      <c r="F306" s="24" t="s">
        <v>29</v>
      </c>
      <c r="H306" s="32" t="s">
        <v>30</v>
      </c>
      <c r="I306" s="26" t="s">
        <v>31</v>
      </c>
      <c r="J306" s="26" t="s">
        <v>31</v>
      </c>
      <c r="L306" s="18" t="s">
        <v>27</v>
      </c>
      <c r="M306" s="33" t="s">
        <v>32</v>
      </c>
      <c r="O306" s="25" t="s">
        <v>30</v>
      </c>
      <c r="Q306" s="29" t="s">
        <v>29</v>
      </c>
      <c r="R306" s="34" t="s">
        <v>29</v>
      </c>
      <c r="T306" s="26" t="s">
        <v>31</v>
      </c>
      <c r="U306" s="30"/>
      <c r="V306" s="28" t="n">
        <v>800</v>
      </c>
      <c r="W306" s="30"/>
    </row>
    <row r="307" customFormat="false" ht="12" hidden="false" customHeight="false" outlineLevel="0" collapsed="false">
      <c r="A307" s="18" t="s">
        <v>49</v>
      </c>
      <c r="B307" s="2" t="n">
        <v>352</v>
      </c>
      <c r="D307" s="18" t="s">
        <v>27</v>
      </c>
      <c r="E307" s="19" t="s">
        <v>27</v>
      </c>
      <c r="F307" s="18" t="s">
        <v>27</v>
      </c>
      <c r="H307" s="32" t="s">
        <v>30</v>
      </c>
      <c r="I307" s="32" t="s">
        <v>30</v>
      </c>
      <c r="J307" s="32" t="s">
        <v>30</v>
      </c>
      <c r="L307" s="18" t="s">
        <v>27</v>
      </c>
      <c r="M307" s="35" t="s">
        <v>27</v>
      </c>
      <c r="O307" s="25" t="s">
        <v>30</v>
      </c>
      <c r="Q307" s="19" t="s">
        <v>27</v>
      </c>
      <c r="R307" s="18" t="s">
        <v>27</v>
      </c>
      <c r="T307" s="25" t="s">
        <v>30</v>
      </c>
      <c r="U307" s="20" t="n">
        <v>384</v>
      </c>
      <c r="V307" s="28" t="n">
        <v>16</v>
      </c>
    </row>
    <row r="308" customFormat="false" ht="12" hidden="false" customHeight="false" outlineLevel="0" collapsed="false">
      <c r="A308" s="18" t="s">
        <v>49</v>
      </c>
      <c r="B308" s="2" t="n">
        <v>353</v>
      </c>
      <c r="D308" s="23" t="s">
        <v>29</v>
      </c>
      <c r="E308" s="36" t="s">
        <v>32</v>
      </c>
      <c r="F308" s="18" t="s">
        <v>27</v>
      </c>
      <c r="H308" s="32" t="s">
        <v>30</v>
      </c>
      <c r="I308" s="26" t="s">
        <v>31</v>
      </c>
      <c r="J308" s="32" t="s">
        <v>30</v>
      </c>
      <c r="L308" s="27" t="s">
        <v>29</v>
      </c>
      <c r="M308" s="37" t="s">
        <v>29</v>
      </c>
      <c r="O308" s="28" t="s">
        <v>31</v>
      </c>
      <c r="Q308" s="29" t="s">
        <v>29</v>
      </c>
      <c r="R308" s="18" t="s">
        <v>27</v>
      </c>
      <c r="T308" s="26" t="s">
        <v>31</v>
      </c>
      <c r="V308" s="28" t="n">
        <v>3264</v>
      </c>
    </row>
    <row r="309" customFormat="false" ht="12" hidden="false" customHeight="false" outlineLevel="0" collapsed="false">
      <c r="A309" s="18" t="s">
        <v>49</v>
      </c>
      <c r="B309" s="2" t="n">
        <v>356</v>
      </c>
      <c r="D309" s="18" t="s">
        <v>27</v>
      </c>
      <c r="E309" s="19" t="s">
        <v>27</v>
      </c>
      <c r="F309" s="18" t="s">
        <v>27</v>
      </c>
      <c r="H309" s="22" t="s">
        <v>28</v>
      </c>
      <c r="I309" s="22" t="s">
        <v>28</v>
      </c>
      <c r="J309" s="22" t="s">
        <v>28</v>
      </c>
      <c r="L309" s="18" t="s">
        <v>27</v>
      </c>
      <c r="M309" s="21" t="s">
        <v>27</v>
      </c>
      <c r="O309" s="20" t="s">
        <v>28</v>
      </c>
      <c r="Q309" s="18" t="s">
        <v>27</v>
      </c>
      <c r="R309" s="18" t="s">
        <v>27</v>
      </c>
      <c r="T309" s="20" t="s">
        <v>28</v>
      </c>
      <c r="U309" s="20" t="n">
        <v>9546</v>
      </c>
    </row>
    <row r="310" customFormat="false" ht="12" hidden="false" customHeight="false" outlineLevel="0" collapsed="false">
      <c r="A310" s="18" t="s">
        <v>49</v>
      </c>
      <c r="B310" s="2" t="n">
        <v>357</v>
      </c>
      <c r="D310" s="23" t="s">
        <v>29</v>
      </c>
      <c r="E310" s="19" t="s">
        <v>27</v>
      </c>
      <c r="F310" s="24" t="s">
        <v>29</v>
      </c>
      <c r="H310" s="32" t="s">
        <v>30</v>
      </c>
      <c r="I310" s="26" t="s">
        <v>31</v>
      </c>
      <c r="J310" s="26" t="s">
        <v>31</v>
      </c>
      <c r="L310" s="27" t="s">
        <v>29</v>
      </c>
      <c r="M310" s="21" t="s">
        <v>27</v>
      </c>
      <c r="O310" s="28" t="s">
        <v>31</v>
      </c>
      <c r="Q310" s="29" t="s">
        <v>29</v>
      </c>
      <c r="R310" s="18" t="s">
        <v>27</v>
      </c>
      <c r="T310" s="26" t="s">
        <v>31</v>
      </c>
      <c r="V310" s="28" t="n">
        <v>5760</v>
      </c>
    </row>
    <row r="311" customFormat="false" ht="12" hidden="false" customHeight="false" outlineLevel="0" collapsed="false">
      <c r="A311" s="18" t="s">
        <v>49</v>
      </c>
      <c r="B311" s="2" t="n">
        <v>359</v>
      </c>
      <c r="D311" s="18" t="s">
        <v>27</v>
      </c>
      <c r="E311" s="19" t="s">
        <v>27</v>
      </c>
      <c r="F311" s="18" t="s">
        <v>27</v>
      </c>
      <c r="H311" s="22" t="s">
        <v>28</v>
      </c>
      <c r="I311" s="22" t="s">
        <v>28</v>
      </c>
      <c r="J311" s="22" t="s">
        <v>28</v>
      </c>
      <c r="L311" s="18" t="s">
        <v>27</v>
      </c>
      <c r="M311" s="21" t="s">
        <v>27</v>
      </c>
      <c r="O311" s="20" t="s">
        <v>28</v>
      </c>
      <c r="Q311" s="18" t="s">
        <v>27</v>
      </c>
      <c r="R311" s="18" t="s">
        <v>27</v>
      </c>
      <c r="T311" s="20" t="s">
        <v>28</v>
      </c>
      <c r="U311" s="20" t="n">
        <v>3904</v>
      </c>
    </row>
    <row r="312" customFormat="false" ht="12" hidden="false" customHeight="false" outlineLevel="0" collapsed="false">
      <c r="A312" s="18" t="s">
        <v>49</v>
      </c>
      <c r="B312" s="2" t="n">
        <v>360</v>
      </c>
      <c r="D312" s="18" t="s">
        <v>27</v>
      </c>
      <c r="E312" s="19" t="s">
        <v>27</v>
      </c>
      <c r="F312" s="18" t="s">
        <v>27</v>
      </c>
      <c r="H312" s="22" t="s">
        <v>28</v>
      </c>
      <c r="I312" s="22" t="s">
        <v>28</v>
      </c>
      <c r="J312" s="22" t="s">
        <v>28</v>
      </c>
      <c r="L312" s="18" t="s">
        <v>27</v>
      </c>
      <c r="M312" s="21" t="s">
        <v>27</v>
      </c>
      <c r="O312" s="20" t="s">
        <v>28</v>
      </c>
      <c r="Q312" s="18" t="s">
        <v>27</v>
      </c>
      <c r="R312" s="18" t="s">
        <v>27</v>
      </c>
      <c r="T312" s="20" t="s">
        <v>28</v>
      </c>
      <c r="U312" s="20" t="n">
        <v>5952</v>
      </c>
    </row>
    <row r="313" customFormat="false" ht="12" hidden="false" customHeight="false" outlineLevel="0" collapsed="false">
      <c r="A313" s="18" t="s">
        <v>49</v>
      </c>
      <c r="B313" s="2" t="n">
        <v>362</v>
      </c>
      <c r="D313" s="18" t="s">
        <v>27</v>
      </c>
      <c r="E313" s="19" t="s">
        <v>27</v>
      </c>
      <c r="F313" s="18" t="s">
        <v>27</v>
      </c>
      <c r="H313" s="26" t="s">
        <v>31</v>
      </c>
      <c r="I313" s="26" t="s">
        <v>31</v>
      </c>
      <c r="J313" s="26" t="s">
        <v>31</v>
      </c>
      <c r="L313" s="18" t="s">
        <v>27</v>
      </c>
      <c r="M313" s="35" t="s">
        <v>27</v>
      </c>
      <c r="O313" s="28" t="s">
        <v>31</v>
      </c>
      <c r="Q313" s="19" t="s">
        <v>27</v>
      </c>
      <c r="R313" s="18" t="s">
        <v>27</v>
      </c>
      <c r="T313" s="26" t="s">
        <v>31</v>
      </c>
      <c r="U313" s="2"/>
      <c r="V313" s="28" t="n">
        <v>48</v>
      </c>
    </row>
    <row r="314" customFormat="false" ht="12" hidden="false" customHeight="false" outlineLevel="0" collapsed="false">
      <c r="A314" s="18" t="s">
        <v>49</v>
      </c>
      <c r="B314" s="2" t="n">
        <v>363</v>
      </c>
      <c r="D314" s="23" t="s">
        <v>33</v>
      </c>
      <c r="E314" s="36" t="s">
        <v>34</v>
      </c>
      <c r="F314" s="18" t="s">
        <v>27</v>
      </c>
      <c r="H314" s="32" t="s">
        <v>30</v>
      </c>
      <c r="I314" s="20" t="s">
        <v>28</v>
      </c>
      <c r="J314" s="32" t="s">
        <v>30</v>
      </c>
      <c r="L314" s="27" t="s">
        <v>33</v>
      </c>
      <c r="M314" s="37" t="s">
        <v>33</v>
      </c>
      <c r="O314" s="20" t="s">
        <v>28</v>
      </c>
      <c r="Q314" s="29" t="s">
        <v>33</v>
      </c>
      <c r="R314" s="18" t="s">
        <v>27</v>
      </c>
      <c r="T314" s="20" t="s">
        <v>28</v>
      </c>
      <c r="U314" s="20" t="n">
        <v>9546</v>
      </c>
    </row>
    <row r="315" customFormat="false" ht="12" hidden="false" customHeight="false" outlineLevel="0" collapsed="false">
      <c r="A315" s="18" t="s">
        <v>49</v>
      </c>
      <c r="B315" s="2" t="n">
        <v>365</v>
      </c>
      <c r="D315" s="18" t="s">
        <v>27</v>
      </c>
      <c r="E315" s="19" t="s">
        <v>27</v>
      </c>
      <c r="F315" s="18" t="s">
        <v>27</v>
      </c>
      <c r="H315" s="22" t="s">
        <v>28</v>
      </c>
      <c r="I315" s="22" t="s">
        <v>28</v>
      </c>
      <c r="J315" s="22" t="s">
        <v>28</v>
      </c>
      <c r="L315" s="18" t="s">
        <v>27</v>
      </c>
      <c r="M315" s="21" t="s">
        <v>27</v>
      </c>
      <c r="O315" s="20" t="s">
        <v>28</v>
      </c>
      <c r="Q315" s="18" t="s">
        <v>27</v>
      </c>
      <c r="R315" s="18" t="s">
        <v>27</v>
      </c>
      <c r="T315" s="20" t="s">
        <v>28</v>
      </c>
      <c r="U315" s="20" t="n">
        <v>4832</v>
      </c>
    </row>
    <row r="316" customFormat="false" ht="12" hidden="false" customHeight="false" outlineLevel="0" collapsed="false">
      <c r="F316" s="18"/>
    </row>
  </sheetData>
  <printOptions headings="false" gridLines="false" gridLinesSet="true" horizontalCentered="false" verticalCentered="false"/>
  <pageMargins left="0.320138888888889" right="0.359722222222222" top="0.5" bottom="0.5" header="0.511811023622047" footer="0.511811023622047"/>
  <pageSetup paperSize="9" scale="85"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2" ySplit="2" topLeftCell="C61" activePane="bottomRight" state="frozen"/>
      <selection pane="topLeft" activeCell="A1" activeCellId="0" sqref="A1"/>
      <selection pane="topRight" activeCell="C1" activeCellId="0" sqref="C1"/>
      <selection pane="bottomLeft" activeCell="A61" activeCellId="0" sqref="A61"/>
      <selection pane="bottomRight" activeCell="B1" activeCellId="0" sqref="B1"/>
    </sheetView>
  </sheetViews>
  <sheetFormatPr defaultColWidth="9.15625" defaultRowHeight="12" zeroHeight="false" outlineLevelRow="0" outlineLevelCol="0"/>
  <cols>
    <col collapsed="false" customWidth="true" hidden="false" outlineLevel="0" max="1" min="1" style="30" width="6.82"/>
    <col collapsed="false" customWidth="true" hidden="false" outlineLevel="0" max="2" min="2" style="30" width="6.99"/>
    <col collapsed="false" customWidth="true" hidden="false" outlineLevel="0" max="3" min="3" style="30" width="1.82"/>
    <col collapsed="false" customWidth="true" hidden="false" outlineLevel="0" max="4" min="4" style="64" width="8.82"/>
    <col collapsed="false" customWidth="true" hidden="false" outlineLevel="0" max="5" min="5" style="30" width="8.49"/>
    <col collapsed="false" customWidth="false" hidden="false" outlineLevel="0" max="6" min="6" style="30" width="9.15"/>
    <col collapsed="false" customWidth="true" hidden="false" outlineLevel="0" max="7" min="7" style="30" width="1.82"/>
    <col collapsed="false" customWidth="true" hidden="false" outlineLevel="0" max="9" min="8" style="30" width="11.66"/>
    <col collapsed="false" customWidth="true" hidden="false" outlineLevel="0" max="10" min="10" style="30" width="11.5"/>
    <col collapsed="false" customWidth="true" hidden="false" outlineLevel="0" max="11" min="11" style="30" width="1.82"/>
    <col collapsed="false" customWidth="false" hidden="false" outlineLevel="0" max="12" min="12" style="30" width="9.15"/>
    <col collapsed="false" customWidth="true" hidden="false" outlineLevel="0" max="13" min="13" style="30" width="1.82"/>
    <col collapsed="false" customWidth="true" hidden="false" outlineLevel="0" max="14" min="14" style="30" width="10.32"/>
    <col collapsed="false" customWidth="true" hidden="false" outlineLevel="0" max="15" min="15" style="30" width="1.82"/>
    <col collapsed="false" customWidth="true" hidden="false" outlineLevel="0" max="16" min="16" style="30" width="12.99"/>
    <col collapsed="false" customWidth="false" hidden="false" outlineLevel="0" max="257" min="17" style="30" width="9.15"/>
  </cols>
  <sheetData>
    <row r="1" s="57" customFormat="true" ht="12" hidden="false" customHeight="false" outlineLevel="0" collapsed="false">
      <c r="A1" s="4" t="s">
        <v>0</v>
      </c>
      <c r="B1" s="4" t="s">
        <v>1</v>
      </c>
      <c r="C1" s="1"/>
      <c r="D1" s="5" t="s">
        <v>2</v>
      </c>
      <c r="E1" s="6" t="s">
        <v>2</v>
      </c>
      <c r="F1" s="7" t="s">
        <v>3</v>
      </c>
      <c r="G1" s="1"/>
      <c r="H1" s="8" t="s">
        <v>4</v>
      </c>
      <c r="I1" s="8" t="s">
        <v>5</v>
      </c>
      <c r="J1" s="8" t="s">
        <v>6</v>
      </c>
      <c r="K1" s="1"/>
      <c r="L1" s="9" t="s">
        <v>2</v>
      </c>
      <c r="M1" s="1"/>
      <c r="N1" s="8" t="s">
        <v>7</v>
      </c>
      <c r="O1" s="1"/>
      <c r="P1" s="13" t="s">
        <v>8</v>
      </c>
    </row>
    <row r="2" s="57" customFormat="true" ht="12" hidden="false" customHeight="false" outlineLevel="0" collapsed="false">
      <c r="A2" s="14"/>
      <c r="B2" s="14"/>
      <c r="C2" s="15"/>
      <c r="D2" s="16" t="s">
        <v>13</v>
      </c>
      <c r="E2" s="17" t="s">
        <v>14</v>
      </c>
      <c r="F2" s="7" t="s">
        <v>15</v>
      </c>
      <c r="G2" s="15"/>
      <c r="H2" s="14" t="s">
        <v>16</v>
      </c>
      <c r="I2" s="13" t="s">
        <v>17</v>
      </c>
      <c r="J2" s="13" t="s">
        <v>18</v>
      </c>
      <c r="K2" s="15"/>
      <c r="L2" s="9" t="s">
        <v>19</v>
      </c>
      <c r="M2" s="15"/>
      <c r="N2" s="14" t="s">
        <v>21</v>
      </c>
      <c r="O2" s="15"/>
      <c r="P2" s="13" t="s">
        <v>24</v>
      </c>
    </row>
    <row r="3" s="18" customFormat="true" ht="12" hidden="false" customHeight="false" outlineLevel="0" collapsed="false">
      <c r="A3" s="18" t="s">
        <v>49</v>
      </c>
      <c r="B3" s="18" t="n">
        <v>113</v>
      </c>
      <c r="C3" s="1"/>
      <c r="D3" s="23" t="s">
        <v>53</v>
      </c>
      <c r="E3" s="18" t="s">
        <v>27</v>
      </c>
      <c r="F3" s="65" t="s">
        <v>53</v>
      </c>
      <c r="G3" s="1"/>
      <c r="H3" s="28" t="s">
        <v>31</v>
      </c>
      <c r="I3" s="18" t="s">
        <v>36</v>
      </c>
      <c r="J3" s="18" t="s">
        <v>36</v>
      </c>
      <c r="K3" s="1"/>
      <c r="L3" s="66" t="s">
        <v>53</v>
      </c>
      <c r="M3" s="1"/>
      <c r="N3" s="18" t="s">
        <v>36</v>
      </c>
      <c r="O3" s="1"/>
      <c r="P3" s="53" t="s">
        <v>36</v>
      </c>
    </row>
    <row r="4" s="18" customFormat="true" ht="12" hidden="false" customHeight="false" outlineLevel="0" collapsed="false">
      <c r="A4" s="18" t="s">
        <v>49</v>
      </c>
      <c r="B4" s="18" t="n">
        <v>119</v>
      </c>
      <c r="C4" s="1"/>
      <c r="D4" s="18" t="s">
        <v>27</v>
      </c>
      <c r="E4" s="18" t="s">
        <v>27</v>
      </c>
      <c r="F4" s="18" t="s">
        <v>27</v>
      </c>
      <c r="G4" s="1"/>
      <c r="H4" s="18" t="s">
        <v>36</v>
      </c>
      <c r="I4" s="18" t="s">
        <v>36</v>
      </c>
      <c r="J4" s="18" t="s">
        <v>36</v>
      </c>
      <c r="K4" s="1"/>
      <c r="L4" s="19" t="s">
        <v>27</v>
      </c>
      <c r="M4" s="1"/>
      <c r="N4" s="18" t="s">
        <v>36</v>
      </c>
      <c r="O4" s="1"/>
      <c r="P4" s="53" t="s">
        <v>36</v>
      </c>
    </row>
    <row r="5" s="18" customFormat="true" ht="12" hidden="false" customHeight="false" outlineLevel="0" collapsed="false">
      <c r="A5" s="18" t="s">
        <v>49</v>
      </c>
      <c r="B5" s="18" t="n">
        <v>124</v>
      </c>
      <c r="C5" s="1"/>
      <c r="D5" s="18" t="s">
        <v>27</v>
      </c>
      <c r="E5" s="18" t="s">
        <v>27</v>
      </c>
      <c r="F5" s="18" t="s">
        <v>27</v>
      </c>
      <c r="G5" s="1"/>
      <c r="H5" s="18" t="s">
        <v>36</v>
      </c>
      <c r="I5" s="18" t="s">
        <v>36</v>
      </c>
      <c r="J5" s="18" t="s">
        <v>36</v>
      </c>
      <c r="K5" s="1"/>
      <c r="L5" s="19" t="s">
        <v>27</v>
      </c>
      <c r="M5" s="1"/>
      <c r="N5" s="18" t="s">
        <v>36</v>
      </c>
      <c r="O5" s="1"/>
      <c r="P5" s="53" t="s">
        <v>36</v>
      </c>
    </row>
    <row r="6" s="18" customFormat="true" ht="12" hidden="false" customHeight="false" outlineLevel="0" collapsed="false">
      <c r="A6" s="18" t="s">
        <v>49</v>
      </c>
      <c r="B6" s="18" t="n">
        <v>131</v>
      </c>
      <c r="C6" s="1"/>
      <c r="D6" s="18" t="s">
        <v>27</v>
      </c>
      <c r="E6" s="18" t="s">
        <v>27</v>
      </c>
      <c r="F6" s="18" t="s">
        <v>27</v>
      </c>
      <c r="G6" s="1"/>
      <c r="H6" s="18" t="s">
        <v>36</v>
      </c>
      <c r="I6" s="18" t="s">
        <v>36</v>
      </c>
      <c r="J6" s="18" t="s">
        <v>36</v>
      </c>
      <c r="K6" s="1"/>
      <c r="L6" s="19" t="s">
        <v>27</v>
      </c>
      <c r="M6" s="1"/>
      <c r="N6" s="18" t="s">
        <v>36</v>
      </c>
      <c r="O6" s="1"/>
      <c r="P6" s="53" t="s">
        <v>36</v>
      </c>
    </row>
    <row r="7" s="18" customFormat="true" ht="12" hidden="false" customHeight="false" outlineLevel="0" collapsed="false">
      <c r="A7" s="18" t="s">
        <v>49</v>
      </c>
      <c r="B7" s="18" t="n">
        <v>139</v>
      </c>
      <c r="C7" s="1"/>
      <c r="D7" s="18" t="s">
        <v>27</v>
      </c>
      <c r="E7" s="18" t="s">
        <v>27</v>
      </c>
      <c r="F7" s="18" t="s">
        <v>27</v>
      </c>
      <c r="G7" s="1"/>
      <c r="H7" s="18" t="s">
        <v>36</v>
      </c>
      <c r="I7" s="18" t="s">
        <v>36</v>
      </c>
      <c r="J7" s="18" t="s">
        <v>36</v>
      </c>
      <c r="K7" s="1"/>
      <c r="L7" s="19" t="s">
        <v>27</v>
      </c>
      <c r="M7" s="1"/>
      <c r="N7" s="18" t="s">
        <v>36</v>
      </c>
      <c r="O7" s="1"/>
      <c r="P7" s="53" t="s">
        <v>36</v>
      </c>
    </row>
    <row r="8" s="18" customFormat="true" ht="12" hidden="false" customHeight="false" outlineLevel="0" collapsed="false">
      <c r="A8" s="18" t="s">
        <v>49</v>
      </c>
      <c r="B8" s="18" t="n">
        <v>146</v>
      </c>
      <c r="C8" s="1"/>
      <c r="D8" s="18" t="s">
        <v>27</v>
      </c>
      <c r="E8" s="18" t="s">
        <v>27</v>
      </c>
      <c r="F8" s="18" t="s">
        <v>27</v>
      </c>
      <c r="G8" s="1"/>
      <c r="H8" s="18" t="s">
        <v>36</v>
      </c>
      <c r="I8" s="18" t="s">
        <v>36</v>
      </c>
      <c r="J8" s="18" t="s">
        <v>36</v>
      </c>
      <c r="K8" s="1"/>
      <c r="L8" s="19" t="s">
        <v>27</v>
      </c>
      <c r="M8" s="1"/>
      <c r="N8" s="18" t="s">
        <v>36</v>
      </c>
      <c r="O8" s="1"/>
      <c r="P8" s="53" t="s">
        <v>36</v>
      </c>
    </row>
    <row r="9" s="18" customFormat="true" ht="12" hidden="false" customHeight="false" outlineLevel="0" collapsed="false">
      <c r="A9" s="18" t="s">
        <v>49</v>
      </c>
      <c r="B9" s="18" t="n">
        <v>158</v>
      </c>
      <c r="C9" s="1"/>
      <c r="D9" s="18" t="s">
        <v>27</v>
      </c>
      <c r="E9" s="18" t="s">
        <v>27</v>
      </c>
      <c r="F9" s="18" t="s">
        <v>27</v>
      </c>
      <c r="G9" s="1"/>
      <c r="H9" s="45" t="s">
        <v>36</v>
      </c>
      <c r="I9" s="45" t="s">
        <v>36</v>
      </c>
      <c r="J9" s="45" t="s">
        <v>36</v>
      </c>
      <c r="K9" s="1"/>
      <c r="L9" s="54" t="s">
        <v>54</v>
      </c>
      <c r="M9" s="1"/>
      <c r="N9" s="22" t="s">
        <v>28</v>
      </c>
      <c r="O9" s="1"/>
      <c r="P9" s="53" t="s">
        <v>36</v>
      </c>
    </row>
    <row r="10" s="18" customFormat="true" ht="12" hidden="false" customHeight="false" outlineLevel="0" collapsed="false">
      <c r="A10" s="18" t="s">
        <v>49</v>
      </c>
      <c r="B10" s="18" t="n">
        <v>160</v>
      </c>
      <c r="C10" s="1"/>
      <c r="D10" s="18" t="s">
        <v>27</v>
      </c>
      <c r="E10" s="18" t="s">
        <v>27</v>
      </c>
      <c r="F10" s="18" t="s">
        <v>27</v>
      </c>
      <c r="G10" s="1"/>
      <c r="H10" s="18" t="s">
        <v>36</v>
      </c>
      <c r="I10" s="18" t="s">
        <v>36</v>
      </c>
      <c r="J10" s="18" t="s">
        <v>36</v>
      </c>
      <c r="K10" s="1"/>
      <c r="L10" s="19" t="s">
        <v>27</v>
      </c>
      <c r="M10" s="1"/>
      <c r="N10" s="18" t="s">
        <v>36</v>
      </c>
      <c r="O10" s="1"/>
      <c r="P10" s="53" t="s">
        <v>36</v>
      </c>
    </row>
    <row r="11" s="18" customFormat="true" ht="12" hidden="false" customHeight="false" outlineLevel="0" collapsed="false">
      <c r="A11" s="18" t="s">
        <v>49</v>
      </c>
      <c r="B11" s="18" t="n">
        <v>168</v>
      </c>
      <c r="C11" s="1"/>
      <c r="D11" s="18" t="s">
        <v>27</v>
      </c>
      <c r="E11" s="18" t="s">
        <v>27</v>
      </c>
      <c r="F11" s="18" t="s">
        <v>27</v>
      </c>
      <c r="G11" s="1"/>
      <c r="H11" s="18" t="s">
        <v>36</v>
      </c>
      <c r="I11" s="18" t="s">
        <v>36</v>
      </c>
      <c r="J11" s="18" t="s">
        <v>36</v>
      </c>
      <c r="K11" s="1"/>
      <c r="L11" s="19" t="s">
        <v>27</v>
      </c>
      <c r="M11" s="1"/>
      <c r="N11" s="18" t="s">
        <v>36</v>
      </c>
      <c r="O11" s="1"/>
      <c r="P11" s="53" t="s">
        <v>36</v>
      </c>
    </row>
    <row r="12" s="18" customFormat="true" ht="12" hidden="false" customHeight="false" outlineLevel="0" collapsed="false">
      <c r="A12" s="18" t="s">
        <v>49</v>
      </c>
      <c r="B12" s="18" t="n">
        <v>172</v>
      </c>
      <c r="C12" s="1"/>
      <c r="D12" s="18" t="s">
        <v>27</v>
      </c>
      <c r="E12" s="18" t="s">
        <v>27</v>
      </c>
      <c r="F12" s="18" t="s">
        <v>27</v>
      </c>
      <c r="G12" s="1"/>
      <c r="H12" s="45" t="s">
        <v>36</v>
      </c>
      <c r="I12" s="45" t="s">
        <v>36</v>
      </c>
      <c r="J12" s="18" t="s">
        <v>36</v>
      </c>
      <c r="K12" s="1"/>
      <c r="L12" s="19" t="s">
        <v>27</v>
      </c>
      <c r="M12" s="1"/>
      <c r="N12" s="18" t="s">
        <v>36</v>
      </c>
      <c r="O12" s="1"/>
      <c r="P12" s="53" t="s">
        <v>36</v>
      </c>
    </row>
    <row r="13" s="18" customFormat="true" ht="12" hidden="false" customHeight="false" outlineLevel="0" collapsed="false">
      <c r="A13" s="18" t="s">
        <v>49</v>
      </c>
      <c r="B13" s="18" t="n">
        <v>174</v>
      </c>
      <c r="C13" s="1"/>
      <c r="D13" s="18" t="s">
        <v>27</v>
      </c>
      <c r="E13" s="18" t="s">
        <v>27</v>
      </c>
      <c r="F13" s="18" t="s">
        <v>27</v>
      </c>
      <c r="G13" s="1"/>
      <c r="H13" s="45" t="s">
        <v>36</v>
      </c>
      <c r="I13" s="45" t="s">
        <v>36</v>
      </c>
      <c r="J13" s="18" t="s">
        <v>36</v>
      </c>
      <c r="K13" s="1"/>
      <c r="L13" s="19" t="s">
        <v>27</v>
      </c>
      <c r="M13" s="1"/>
      <c r="N13" s="18" t="s">
        <v>36</v>
      </c>
      <c r="O13" s="1"/>
      <c r="P13" s="53" t="s">
        <v>36</v>
      </c>
    </row>
    <row r="14" s="18" customFormat="true" ht="12" hidden="false" customHeight="false" outlineLevel="0" collapsed="false">
      <c r="A14" s="18" t="s">
        <v>49</v>
      </c>
      <c r="B14" s="18" t="n">
        <v>178</v>
      </c>
      <c r="C14" s="1"/>
      <c r="D14" s="18" t="s">
        <v>27</v>
      </c>
      <c r="E14" s="18" t="s">
        <v>27</v>
      </c>
      <c r="F14" s="18" t="s">
        <v>27</v>
      </c>
      <c r="G14" s="1"/>
      <c r="H14" s="45" t="s">
        <v>36</v>
      </c>
      <c r="I14" s="45" t="s">
        <v>36</v>
      </c>
      <c r="J14" s="45" t="s">
        <v>36</v>
      </c>
      <c r="K14" s="1"/>
      <c r="L14" s="54" t="s">
        <v>54</v>
      </c>
      <c r="M14" s="1"/>
      <c r="N14" s="22" t="s">
        <v>28</v>
      </c>
      <c r="O14" s="1"/>
      <c r="P14" s="53" t="s">
        <v>36</v>
      </c>
    </row>
    <row r="15" s="18" customFormat="true" ht="12" hidden="false" customHeight="false" outlineLevel="0" collapsed="false">
      <c r="A15" s="18" t="s">
        <v>49</v>
      </c>
      <c r="B15" s="18" t="n">
        <v>181</v>
      </c>
      <c r="C15" s="1"/>
      <c r="D15" s="18" t="s">
        <v>27</v>
      </c>
      <c r="E15" s="18" t="s">
        <v>27</v>
      </c>
      <c r="F15" s="18" t="s">
        <v>27</v>
      </c>
      <c r="G15" s="1"/>
      <c r="H15" s="45" t="s">
        <v>36</v>
      </c>
      <c r="I15" s="45" t="s">
        <v>36</v>
      </c>
      <c r="J15" s="18" t="s">
        <v>36</v>
      </c>
      <c r="K15" s="1"/>
      <c r="L15" s="19" t="s">
        <v>27</v>
      </c>
      <c r="M15" s="1"/>
      <c r="N15" s="18" t="s">
        <v>36</v>
      </c>
      <c r="O15" s="1"/>
      <c r="P15" s="53" t="s">
        <v>36</v>
      </c>
    </row>
    <row r="16" s="14" customFormat="true" ht="12" hidden="false" customHeight="false" outlineLevel="0" collapsed="false">
      <c r="A16" s="18" t="s">
        <v>49</v>
      </c>
      <c r="B16" s="18" t="n">
        <v>188</v>
      </c>
      <c r="C16" s="1"/>
      <c r="D16" s="23" t="s">
        <v>53</v>
      </c>
      <c r="E16" s="18" t="s">
        <v>27</v>
      </c>
      <c r="F16" s="65" t="s">
        <v>53</v>
      </c>
      <c r="G16" s="1"/>
      <c r="H16" s="20" t="s">
        <v>28</v>
      </c>
      <c r="I16" s="18" t="s">
        <v>36</v>
      </c>
      <c r="J16" s="18" t="s">
        <v>36</v>
      </c>
      <c r="K16" s="1"/>
      <c r="L16" s="18" t="s">
        <v>27</v>
      </c>
      <c r="M16" s="1"/>
      <c r="N16" s="20" t="s">
        <v>28</v>
      </c>
      <c r="O16" s="1"/>
      <c r="P16" s="53" t="s">
        <v>36</v>
      </c>
    </row>
    <row r="17" s="18" customFormat="true" ht="12" hidden="false" customHeight="false" outlineLevel="0" collapsed="false">
      <c r="A17" s="18" t="s">
        <v>49</v>
      </c>
      <c r="B17" s="18" t="n">
        <v>191</v>
      </c>
      <c r="C17" s="1"/>
      <c r="D17" s="18" t="s">
        <v>27</v>
      </c>
      <c r="E17" s="18" t="s">
        <v>27</v>
      </c>
      <c r="F17" s="18" t="s">
        <v>27</v>
      </c>
      <c r="G17" s="1"/>
      <c r="H17" s="45" t="s">
        <v>36</v>
      </c>
      <c r="I17" s="45" t="s">
        <v>36</v>
      </c>
      <c r="J17" s="18" t="s">
        <v>36</v>
      </c>
      <c r="K17" s="1"/>
      <c r="L17" s="19" t="s">
        <v>27</v>
      </c>
      <c r="M17" s="1"/>
      <c r="N17" s="18" t="s">
        <v>36</v>
      </c>
      <c r="O17" s="1"/>
      <c r="P17" s="53" t="s">
        <v>36</v>
      </c>
    </row>
    <row r="18" s="18" customFormat="true" ht="12" hidden="false" customHeight="false" outlineLevel="0" collapsed="false">
      <c r="A18" s="18" t="s">
        <v>49</v>
      </c>
      <c r="B18" s="18" t="n">
        <v>194</v>
      </c>
      <c r="C18" s="1"/>
      <c r="D18" s="23" t="s">
        <v>53</v>
      </c>
      <c r="E18" s="18" t="s">
        <v>27</v>
      </c>
      <c r="F18" s="65" t="s">
        <v>53</v>
      </c>
      <c r="G18" s="1"/>
      <c r="H18" s="20" t="s">
        <v>28</v>
      </c>
      <c r="I18" s="18" t="s">
        <v>36</v>
      </c>
      <c r="J18" s="18" t="s">
        <v>36</v>
      </c>
      <c r="K18" s="1"/>
      <c r="L18" s="66" t="s">
        <v>53</v>
      </c>
      <c r="M18" s="1"/>
      <c r="N18" s="18" t="s">
        <v>36</v>
      </c>
      <c r="O18" s="1"/>
      <c r="P18" s="53" t="s">
        <v>36</v>
      </c>
    </row>
    <row r="19" s="18" customFormat="true" ht="12" hidden="false" customHeight="false" outlineLevel="0" collapsed="false">
      <c r="A19" s="18" t="s">
        <v>49</v>
      </c>
      <c r="B19" s="18" t="n">
        <v>197</v>
      </c>
      <c r="C19" s="1"/>
      <c r="D19" s="18" t="s">
        <v>27</v>
      </c>
      <c r="E19" s="18" t="s">
        <v>27</v>
      </c>
      <c r="F19" s="18" t="s">
        <v>27</v>
      </c>
      <c r="G19" s="1"/>
      <c r="H19" s="45" t="s">
        <v>36</v>
      </c>
      <c r="I19" s="45" t="s">
        <v>36</v>
      </c>
      <c r="J19" s="18" t="s">
        <v>36</v>
      </c>
      <c r="K19" s="1"/>
      <c r="L19" s="19" t="s">
        <v>27</v>
      </c>
      <c r="M19" s="1"/>
      <c r="N19" s="18" t="s">
        <v>36</v>
      </c>
      <c r="O19" s="1"/>
      <c r="P19" s="53" t="s">
        <v>36</v>
      </c>
    </row>
    <row r="20" s="18" customFormat="true" ht="12" hidden="false" customHeight="false" outlineLevel="0" collapsed="false">
      <c r="A20" s="18" t="s">
        <v>49</v>
      </c>
      <c r="B20" s="18" t="n">
        <v>202</v>
      </c>
      <c r="C20" s="1"/>
      <c r="D20" s="18" t="s">
        <v>27</v>
      </c>
      <c r="E20" s="18" t="s">
        <v>27</v>
      </c>
      <c r="F20" s="18" t="s">
        <v>27</v>
      </c>
      <c r="G20" s="1"/>
      <c r="H20" s="19" t="s">
        <v>36</v>
      </c>
      <c r="I20" s="19" t="s">
        <v>36</v>
      </c>
      <c r="J20" s="18" t="s">
        <v>36</v>
      </c>
      <c r="K20" s="1"/>
      <c r="L20" s="54" t="s">
        <v>54</v>
      </c>
      <c r="M20" s="1"/>
      <c r="N20" s="28" t="s">
        <v>31</v>
      </c>
      <c r="O20" s="1"/>
      <c r="P20" s="53" t="s">
        <v>36</v>
      </c>
      <c r="R20" s="14"/>
    </row>
    <row r="21" s="18" customFormat="true" ht="12" hidden="false" customHeight="false" outlineLevel="0" collapsed="false">
      <c r="A21" s="18" t="s">
        <v>49</v>
      </c>
      <c r="B21" s="18" t="n">
        <v>210</v>
      </c>
      <c r="C21" s="1"/>
      <c r="D21" s="18" t="s">
        <v>27</v>
      </c>
      <c r="E21" s="18" t="s">
        <v>27</v>
      </c>
      <c r="F21" s="18" t="s">
        <v>27</v>
      </c>
      <c r="G21" s="1"/>
      <c r="H21" s="18" t="s">
        <v>36</v>
      </c>
      <c r="I21" s="18" t="s">
        <v>36</v>
      </c>
      <c r="J21" s="18" t="s">
        <v>36</v>
      </c>
      <c r="K21" s="1"/>
      <c r="L21" s="54" t="s">
        <v>54</v>
      </c>
      <c r="M21" s="1"/>
      <c r="N21" s="28" t="s">
        <v>31</v>
      </c>
      <c r="O21" s="1"/>
      <c r="P21" s="53" t="s">
        <v>36</v>
      </c>
    </row>
    <row r="22" s="18" customFormat="true" ht="12" hidden="false" customHeight="false" outlineLevel="0" collapsed="false">
      <c r="A22" s="18" t="s">
        <v>49</v>
      </c>
      <c r="B22" s="18" t="n">
        <v>218</v>
      </c>
      <c r="C22" s="1"/>
      <c r="D22" s="18" t="s">
        <v>27</v>
      </c>
      <c r="E22" s="18" t="s">
        <v>27</v>
      </c>
      <c r="F22" s="18" t="s">
        <v>27</v>
      </c>
      <c r="G22" s="1"/>
      <c r="H22" s="45" t="s">
        <v>36</v>
      </c>
      <c r="I22" s="45" t="s">
        <v>36</v>
      </c>
      <c r="J22" s="45" t="s">
        <v>36</v>
      </c>
      <c r="K22" s="1"/>
      <c r="L22" s="54" t="s">
        <v>54</v>
      </c>
      <c r="M22" s="1"/>
      <c r="N22" s="22" t="s">
        <v>28</v>
      </c>
      <c r="O22" s="1"/>
      <c r="P22" s="53" t="s">
        <v>36</v>
      </c>
    </row>
    <row r="23" s="18" customFormat="true" ht="12" hidden="false" customHeight="false" outlineLevel="0" collapsed="false">
      <c r="A23" s="18" t="s">
        <v>49</v>
      </c>
      <c r="B23" s="18" t="n">
        <v>223</v>
      </c>
      <c r="C23" s="1"/>
      <c r="D23" s="18" t="s">
        <v>27</v>
      </c>
      <c r="E23" s="18" t="s">
        <v>27</v>
      </c>
      <c r="F23" s="18" t="s">
        <v>27</v>
      </c>
      <c r="G23" s="1"/>
      <c r="H23" s="45" t="s">
        <v>36</v>
      </c>
      <c r="I23" s="45" t="s">
        <v>36</v>
      </c>
      <c r="J23" s="18" t="s">
        <v>36</v>
      </c>
      <c r="K23" s="1"/>
      <c r="L23" s="19" t="s">
        <v>27</v>
      </c>
      <c r="M23" s="1"/>
      <c r="N23" s="18" t="s">
        <v>36</v>
      </c>
      <c r="O23" s="1"/>
      <c r="P23" s="53" t="s">
        <v>36</v>
      </c>
    </row>
    <row r="24" s="18" customFormat="true" ht="12" hidden="false" customHeight="false" outlineLevel="0" collapsed="false">
      <c r="A24" s="18" t="s">
        <v>49</v>
      </c>
      <c r="B24" s="18" t="n">
        <v>232</v>
      </c>
      <c r="C24" s="1"/>
      <c r="D24" s="18" t="s">
        <v>27</v>
      </c>
      <c r="E24" s="18" t="s">
        <v>27</v>
      </c>
      <c r="F24" s="18" t="s">
        <v>27</v>
      </c>
      <c r="G24" s="1"/>
      <c r="H24" s="18" t="s">
        <v>36</v>
      </c>
      <c r="I24" s="18" t="s">
        <v>36</v>
      </c>
      <c r="J24" s="18" t="s">
        <v>36</v>
      </c>
      <c r="K24" s="1"/>
      <c r="L24" s="54" t="s">
        <v>54</v>
      </c>
      <c r="M24" s="1"/>
      <c r="N24" s="28" t="s">
        <v>31</v>
      </c>
      <c r="O24" s="1"/>
      <c r="P24" s="53" t="s">
        <v>36</v>
      </c>
    </row>
    <row r="25" s="18" customFormat="true" ht="12" hidden="false" customHeight="false" outlineLevel="0" collapsed="false">
      <c r="A25" s="18" t="s">
        <v>49</v>
      </c>
      <c r="B25" s="18" t="n">
        <v>239</v>
      </c>
      <c r="C25" s="1"/>
      <c r="D25" s="23" t="s">
        <v>53</v>
      </c>
      <c r="E25" s="18" t="s">
        <v>27</v>
      </c>
      <c r="F25" s="65" t="s">
        <v>53</v>
      </c>
      <c r="G25" s="1"/>
      <c r="H25" s="28" t="s">
        <v>31</v>
      </c>
      <c r="I25" s="45" t="s">
        <v>36</v>
      </c>
      <c r="J25" s="18" t="s">
        <v>36</v>
      </c>
      <c r="K25" s="1"/>
      <c r="L25" s="66" t="s">
        <v>53</v>
      </c>
      <c r="M25" s="1"/>
      <c r="N25" s="18" t="s">
        <v>36</v>
      </c>
      <c r="O25" s="1"/>
      <c r="P25" s="53" t="s">
        <v>36</v>
      </c>
    </row>
    <row r="26" s="18" customFormat="true" ht="12" hidden="false" customHeight="false" outlineLevel="0" collapsed="false">
      <c r="A26" s="18" t="s">
        <v>49</v>
      </c>
      <c r="B26" s="18" t="n">
        <v>244</v>
      </c>
      <c r="C26" s="1"/>
      <c r="D26" s="23" t="s">
        <v>53</v>
      </c>
      <c r="E26" s="18" t="s">
        <v>27</v>
      </c>
      <c r="F26" s="65" t="s">
        <v>53</v>
      </c>
      <c r="G26" s="1"/>
      <c r="H26" s="20" t="s">
        <v>28</v>
      </c>
      <c r="I26" s="18" t="s">
        <v>36</v>
      </c>
      <c r="J26" s="18" t="s">
        <v>36</v>
      </c>
      <c r="K26" s="1"/>
      <c r="L26" s="66" t="s">
        <v>53</v>
      </c>
      <c r="M26" s="1"/>
      <c r="N26" s="28" t="s">
        <v>31</v>
      </c>
      <c r="O26" s="1"/>
      <c r="P26" s="53" t="s">
        <v>36</v>
      </c>
    </row>
    <row r="27" s="18" customFormat="true" ht="12" hidden="false" customHeight="false" outlineLevel="0" collapsed="false">
      <c r="A27" s="18" t="s">
        <v>49</v>
      </c>
      <c r="B27" s="18" t="n">
        <v>247</v>
      </c>
      <c r="C27" s="1"/>
      <c r="D27" s="18" t="s">
        <v>27</v>
      </c>
      <c r="E27" s="18" t="s">
        <v>27</v>
      </c>
      <c r="F27" s="18" t="s">
        <v>27</v>
      </c>
      <c r="G27" s="1"/>
      <c r="H27" s="45" t="s">
        <v>36</v>
      </c>
      <c r="I27" s="45" t="s">
        <v>36</v>
      </c>
      <c r="J27" s="45" t="s">
        <v>36</v>
      </c>
      <c r="K27" s="1"/>
      <c r="L27" s="54" t="s">
        <v>54</v>
      </c>
      <c r="M27" s="1"/>
      <c r="N27" s="22" t="s">
        <v>28</v>
      </c>
      <c r="O27" s="1"/>
      <c r="P27" s="53" t="s">
        <v>36</v>
      </c>
    </row>
    <row r="28" s="18" customFormat="true" ht="12" hidden="false" customHeight="false" outlineLevel="0" collapsed="false">
      <c r="A28" s="18" t="s">
        <v>49</v>
      </c>
      <c r="B28" s="18" t="n">
        <v>250</v>
      </c>
      <c r="C28" s="1"/>
      <c r="D28" s="18" t="s">
        <v>27</v>
      </c>
      <c r="E28" s="18" t="s">
        <v>27</v>
      </c>
      <c r="F28" s="18" t="s">
        <v>27</v>
      </c>
      <c r="G28" s="1"/>
      <c r="H28" s="45" t="s">
        <v>36</v>
      </c>
      <c r="I28" s="45" t="s">
        <v>36</v>
      </c>
      <c r="J28" s="18" t="s">
        <v>36</v>
      </c>
      <c r="K28" s="1"/>
      <c r="L28" s="19" t="s">
        <v>27</v>
      </c>
      <c r="M28" s="1"/>
      <c r="N28" s="18" t="s">
        <v>36</v>
      </c>
      <c r="O28" s="1"/>
      <c r="P28" s="53" t="s">
        <v>36</v>
      </c>
    </row>
    <row r="29" s="18" customFormat="true" ht="12" hidden="false" customHeight="false" outlineLevel="0" collapsed="false">
      <c r="A29" s="18" t="s">
        <v>49</v>
      </c>
      <c r="B29" s="18" t="n">
        <v>255</v>
      </c>
      <c r="C29" s="1"/>
      <c r="D29" s="18" t="s">
        <v>27</v>
      </c>
      <c r="E29" s="51" t="s">
        <v>53</v>
      </c>
      <c r="F29" s="65" t="s">
        <v>53</v>
      </c>
      <c r="G29" s="1"/>
      <c r="H29" s="28" t="s">
        <v>31</v>
      </c>
      <c r="I29" s="28" t="s">
        <v>31</v>
      </c>
      <c r="J29" s="18" t="s">
        <v>36</v>
      </c>
      <c r="K29" s="1"/>
      <c r="L29" s="54" t="s">
        <v>54</v>
      </c>
      <c r="M29" s="1"/>
      <c r="N29" s="25" t="s">
        <v>30</v>
      </c>
      <c r="O29" s="1"/>
      <c r="P29" s="53" t="s">
        <v>36</v>
      </c>
    </row>
    <row r="30" s="18" customFormat="true" ht="12" hidden="false" customHeight="false" outlineLevel="0" collapsed="false">
      <c r="A30" s="18" t="s">
        <v>49</v>
      </c>
      <c r="B30" s="18" t="n">
        <v>260</v>
      </c>
      <c r="C30" s="1"/>
      <c r="D30" s="18" t="s">
        <v>27</v>
      </c>
      <c r="E30" s="18" t="s">
        <v>27</v>
      </c>
      <c r="F30" s="18" t="s">
        <v>27</v>
      </c>
      <c r="G30" s="1"/>
      <c r="H30" s="45" t="s">
        <v>36</v>
      </c>
      <c r="I30" s="45" t="s">
        <v>36</v>
      </c>
      <c r="J30" s="18" t="s">
        <v>36</v>
      </c>
      <c r="K30" s="1"/>
      <c r="L30" s="19" t="s">
        <v>27</v>
      </c>
      <c r="M30" s="1"/>
      <c r="N30" s="18" t="s">
        <v>36</v>
      </c>
      <c r="O30" s="1"/>
      <c r="P30" s="53" t="s">
        <v>36</v>
      </c>
    </row>
    <row r="31" s="18" customFormat="true" ht="12" hidden="false" customHeight="false" outlineLevel="0" collapsed="false">
      <c r="A31" s="18" t="s">
        <v>49</v>
      </c>
      <c r="B31" s="18" t="n">
        <v>277</v>
      </c>
      <c r="C31" s="1"/>
      <c r="D31" s="18" t="s">
        <v>27</v>
      </c>
      <c r="E31" s="18" t="s">
        <v>27</v>
      </c>
      <c r="F31" s="18" t="s">
        <v>27</v>
      </c>
      <c r="G31" s="1"/>
      <c r="H31" s="45" t="s">
        <v>36</v>
      </c>
      <c r="I31" s="45" t="s">
        <v>36</v>
      </c>
      <c r="J31" s="18" t="s">
        <v>36</v>
      </c>
      <c r="K31" s="1"/>
      <c r="L31" s="19" t="s">
        <v>27</v>
      </c>
      <c r="M31" s="1"/>
      <c r="N31" s="18" t="s">
        <v>36</v>
      </c>
      <c r="O31" s="1"/>
      <c r="P31" s="53" t="s">
        <v>36</v>
      </c>
    </row>
    <row r="32" s="18" customFormat="true" ht="12" hidden="false" customHeight="false" outlineLevel="0" collapsed="false">
      <c r="A32" s="18" t="s">
        <v>49</v>
      </c>
      <c r="B32" s="18" t="n">
        <v>280</v>
      </c>
      <c r="C32" s="1"/>
      <c r="D32" s="23" t="s">
        <v>53</v>
      </c>
      <c r="E32" s="18" t="s">
        <v>27</v>
      </c>
      <c r="F32" s="65" t="s">
        <v>53</v>
      </c>
      <c r="G32" s="1"/>
      <c r="H32" s="25" t="s">
        <v>30</v>
      </c>
      <c r="I32" s="18" t="s">
        <v>36</v>
      </c>
      <c r="J32" s="18" t="s">
        <v>36</v>
      </c>
      <c r="K32" s="1"/>
      <c r="L32" s="66" t="s">
        <v>53</v>
      </c>
      <c r="M32" s="1"/>
      <c r="N32" s="18" t="s">
        <v>36</v>
      </c>
      <c r="O32" s="1"/>
      <c r="P32" s="53" t="s">
        <v>36</v>
      </c>
    </row>
    <row r="33" s="14" customFormat="true" ht="12" hidden="false" customHeight="false" outlineLevel="0" collapsed="false">
      <c r="A33" s="18" t="s">
        <v>49</v>
      </c>
      <c r="B33" s="18" t="n">
        <v>295</v>
      </c>
      <c r="C33" s="1"/>
      <c r="D33" s="23" t="s">
        <v>53</v>
      </c>
      <c r="E33" s="18" t="s">
        <v>27</v>
      </c>
      <c r="F33" s="65" t="s">
        <v>53</v>
      </c>
      <c r="G33" s="1"/>
      <c r="H33" s="20" t="s">
        <v>28</v>
      </c>
      <c r="I33" s="18" t="s">
        <v>36</v>
      </c>
      <c r="J33" s="18" t="s">
        <v>36</v>
      </c>
      <c r="K33" s="1"/>
      <c r="L33" s="18" t="s">
        <v>27</v>
      </c>
      <c r="M33" s="1"/>
      <c r="N33" s="20" t="s">
        <v>28</v>
      </c>
      <c r="O33" s="1"/>
      <c r="P33" s="53" t="s">
        <v>36</v>
      </c>
    </row>
    <row r="34" s="14" customFormat="true" ht="12" hidden="false" customHeight="false" outlineLevel="0" collapsed="false">
      <c r="A34" s="18" t="s">
        <v>49</v>
      </c>
      <c r="B34" s="18" t="n">
        <v>299</v>
      </c>
      <c r="C34" s="31"/>
      <c r="D34" s="23" t="s">
        <v>53</v>
      </c>
      <c r="E34" s="18" t="s">
        <v>27</v>
      </c>
      <c r="F34" s="65" t="s">
        <v>53</v>
      </c>
      <c r="G34" s="31"/>
      <c r="H34" s="20" t="s">
        <v>28</v>
      </c>
      <c r="I34" s="18" t="s">
        <v>36</v>
      </c>
      <c r="J34" s="18" t="s">
        <v>36</v>
      </c>
      <c r="K34" s="31"/>
      <c r="L34" s="18" t="s">
        <v>27</v>
      </c>
      <c r="M34" s="31"/>
      <c r="N34" s="20" t="s">
        <v>28</v>
      </c>
      <c r="O34" s="31"/>
      <c r="P34" s="53" t="s">
        <v>36</v>
      </c>
    </row>
    <row r="35" s="18" customFormat="true" ht="12" hidden="false" customHeight="false" outlineLevel="0" collapsed="false">
      <c r="A35" s="18" t="s">
        <v>49</v>
      </c>
      <c r="B35" s="18" t="n">
        <v>302</v>
      </c>
      <c r="C35" s="1"/>
      <c r="D35" s="23" t="s">
        <v>53</v>
      </c>
      <c r="E35" s="18" t="s">
        <v>27</v>
      </c>
      <c r="F35" s="65" t="s">
        <v>53</v>
      </c>
      <c r="G35" s="1"/>
      <c r="H35" s="28" t="s">
        <v>31</v>
      </c>
      <c r="I35" s="18" t="s">
        <v>36</v>
      </c>
      <c r="J35" s="18" t="s">
        <v>36</v>
      </c>
      <c r="K35" s="1"/>
      <c r="L35" s="66" t="s">
        <v>53</v>
      </c>
      <c r="M35" s="1"/>
      <c r="N35" s="18" t="s">
        <v>36</v>
      </c>
      <c r="O35" s="1"/>
      <c r="P35" s="53" t="s">
        <v>36</v>
      </c>
    </row>
    <row r="36" s="18" customFormat="true" ht="12" hidden="false" customHeight="false" outlineLevel="0" collapsed="false">
      <c r="A36" s="18" t="s">
        <v>49</v>
      </c>
      <c r="B36" s="18" t="n">
        <v>305</v>
      </c>
      <c r="C36" s="1"/>
      <c r="D36" s="18" t="s">
        <v>27</v>
      </c>
      <c r="E36" s="18" t="s">
        <v>27</v>
      </c>
      <c r="F36" s="18" t="s">
        <v>27</v>
      </c>
      <c r="G36" s="1"/>
      <c r="H36" s="45" t="s">
        <v>36</v>
      </c>
      <c r="I36" s="45" t="s">
        <v>36</v>
      </c>
      <c r="J36" s="18" t="s">
        <v>36</v>
      </c>
      <c r="K36" s="1"/>
      <c r="L36" s="19" t="s">
        <v>27</v>
      </c>
      <c r="M36" s="1"/>
      <c r="N36" s="18" t="s">
        <v>36</v>
      </c>
      <c r="O36" s="1"/>
      <c r="P36" s="53" t="s">
        <v>36</v>
      </c>
    </row>
    <row r="37" s="18" customFormat="true" ht="12" hidden="false" customHeight="false" outlineLevel="0" collapsed="false">
      <c r="A37" s="18" t="s">
        <v>49</v>
      </c>
      <c r="B37" s="18" t="n">
        <v>307</v>
      </c>
      <c r="C37" s="1"/>
      <c r="D37" s="23" t="s">
        <v>53</v>
      </c>
      <c r="E37" s="18" t="s">
        <v>27</v>
      </c>
      <c r="F37" s="65" t="s">
        <v>53</v>
      </c>
      <c r="G37" s="1"/>
      <c r="H37" s="28" t="s">
        <v>31</v>
      </c>
      <c r="I37" s="18" t="s">
        <v>36</v>
      </c>
      <c r="J37" s="18" t="s">
        <v>36</v>
      </c>
      <c r="K37" s="1"/>
      <c r="L37" s="66" t="s">
        <v>53</v>
      </c>
      <c r="M37" s="1"/>
      <c r="N37" s="18" t="s">
        <v>36</v>
      </c>
      <c r="O37" s="1"/>
      <c r="P37" s="53" t="s">
        <v>36</v>
      </c>
    </row>
    <row r="38" s="18" customFormat="true" ht="12" hidden="false" customHeight="false" outlineLevel="0" collapsed="false">
      <c r="A38" s="18" t="s">
        <v>49</v>
      </c>
      <c r="B38" s="18" t="n">
        <v>312</v>
      </c>
      <c r="C38" s="1"/>
      <c r="D38" s="18" t="s">
        <v>27</v>
      </c>
      <c r="E38" s="18" t="s">
        <v>27</v>
      </c>
      <c r="F38" s="18" t="s">
        <v>27</v>
      </c>
      <c r="G38" s="1"/>
      <c r="H38" s="45" t="s">
        <v>36</v>
      </c>
      <c r="I38" s="45" t="s">
        <v>36</v>
      </c>
      <c r="J38" s="45" t="s">
        <v>36</v>
      </c>
      <c r="K38" s="1"/>
      <c r="L38" s="54" t="s">
        <v>54</v>
      </c>
      <c r="M38" s="1"/>
      <c r="N38" s="22" t="s">
        <v>28</v>
      </c>
      <c r="O38" s="1"/>
      <c r="P38" s="53" t="s">
        <v>36</v>
      </c>
    </row>
    <row r="39" s="18" customFormat="true" ht="12" hidden="false" customHeight="false" outlineLevel="0" collapsed="false">
      <c r="A39" s="18" t="s">
        <v>49</v>
      </c>
      <c r="B39" s="18" t="n">
        <v>318</v>
      </c>
      <c r="C39" s="1"/>
      <c r="D39" s="18" t="s">
        <v>27</v>
      </c>
      <c r="E39" s="18" t="s">
        <v>27</v>
      </c>
      <c r="F39" s="18" t="s">
        <v>27</v>
      </c>
      <c r="G39" s="1"/>
      <c r="H39" s="18" t="s">
        <v>36</v>
      </c>
      <c r="I39" s="18" t="s">
        <v>36</v>
      </c>
      <c r="J39" s="18" t="s">
        <v>36</v>
      </c>
      <c r="K39" s="1"/>
      <c r="L39" s="54" t="s">
        <v>54</v>
      </c>
      <c r="M39" s="1"/>
      <c r="N39" s="28" t="s">
        <v>31</v>
      </c>
      <c r="O39" s="1"/>
      <c r="P39" s="53" t="s">
        <v>36</v>
      </c>
    </row>
    <row r="40" s="18" customFormat="true" ht="12" hidden="false" customHeight="false" outlineLevel="0" collapsed="false">
      <c r="A40" s="18" t="s">
        <v>49</v>
      </c>
      <c r="B40" s="18" t="n">
        <v>320</v>
      </c>
      <c r="C40" s="1"/>
      <c r="D40" s="18" t="s">
        <v>27</v>
      </c>
      <c r="E40" s="18" t="s">
        <v>27</v>
      </c>
      <c r="F40" s="18" t="s">
        <v>27</v>
      </c>
      <c r="G40" s="1"/>
      <c r="H40" s="45" t="s">
        <v>36</v>
      </c>
      <c r="I40" s="45" t="s">
        <v>36</v>
      </c>
      <c r="J40" s="18" t="s">
        <v>36</v>
      </c>
      <c r="K40" s="1"/>
      <c r="L40" s="19" t="s">
        <v>27</v>
      </c>
      <c r="M40" s="1"/>
      <c r="N40" s="18" t="s">
        <v>36</v>
      </c>
      <c r="O40" s="1"/>
      <c r="P40" s="53" t="s">
        <v>36</v>
      </c>
    </row>
    <row r="41" s="18" customFormat="true" ht="12" hidden="false" customHeight="false" outlineLevel="0" collapsed="false">
      <c r="A41" s="18" t="s">
        <v>49</v>
      </c>
      <c r="B41" s="18" t="n">
        <v>325</v>
      </c>
      <c r="C41" s="1"/>
      <c r="D41" s="18" t="s">
        <v>27</v>
      </c>
      <c r="E41" s="18" t="s">
        <v>27</v>
      </c>
      <c r="F41" s="18" t="s">
        <v>27</v>
      </c>
      <c r="G41" s="1"/>
      <c r="H41" s="45" t="s">
        <v>36</v>
      </c>
      <c r="I41" s="45" t="s">
        <v>36</v>
      </c>
      <c r="J41" s="45" t="s">
        <v>36</v>
      </c>
      <c r="K41" s="1"/>
      <c r="L41" s="54" t="s">
        <v>54</v>
      </c>
      <c r="M41" s="1"/>
      <c r="N41" s="22" t="s">
        <v>28</v>
      </c>
      <c r="O41" s="1"/>
      <c r="P41" s="53" t="s">
        <v>36</v>
      </c>
    </row>
    <row r="42" s="18" customFormat="true" ht="12" hidden="false" customHeight="false" outlineLevel="0" collapsed="false">
      <c r="A42" s="18" t="s">
        <v>49</v>
      </c>
      <c r="B42" s="18" t="n">
        <v>333</v>
      </c>
      <c r="C42" s="1"/>
      <c r="D42" s="23" t="s">
        <v>53</v>
      </c>
      <c r="E42" s="18" t="s">
        <v>27</v>
      </c>
      <c r="F42" s="65" t="s">
        <v>53</v>
      </c>
      <c r="G42" s="1"/>
      <c r="H42" s="20" t="s">
        <v>28</v>
      </c>
      <c r="I42" s="18" t="s">
        <v>36</v>
      </c>
      <c r="J42" s="18" t="s">
        <v>36</v>
      </c>
      <c r="K42" s="1"/>
      <c r="L42" s="66" t="s">
        <v>53</v>
      </c>
      <c r="M42" s="1"/>
      <c r="N42" s="18" t="s">
        <v>36</v>
      </c>
      <c r="O42" s="1"/>
      <c r="P42" s="53" t="s">
        <v>36</v>
      </c>
    </row>
    <row r="43" s="18" customFormat="true" ht="12" hidden="false" customHeight="false" outlineLevel="0" collapsed="false">
      <c r="A43" s="18" t="s">
        <v>49</v>
      </c>
      <c r="B43" s="18" t="n">
        <v>337</v>
      </c>
      <c r="C43" s="1"/>
      <c r="D43" s="18" t="s">
        <v>27</v>
      </c>
      <c r="E43" s="18" t="s">
        <v>27</v>
      </c>
      <c r="F43" s="18" t="s">
        <v>27</v>
      </c>
      <c r="G43" s="1"/>
      <c r="H43" s="45" t="s">
        <v>36</v>
      </c>
      <c r="I43" s="45" t="s">
        <v>36</v>
      </c>
      <c r="J43" s="18" t="s">
        <v>36</v>
      </c>
      <c r="K43" s="1"/>
      <c r="L43" s="19" t="s">
        <v>27</v>
      </c>
      <c r="M43" s="1"/>
      <c r="N43" s="18" t="s">
        <v>36</v>
      </c>
      <c r="O43" s="1"/>
      <c r="P43" s="53" t="s">
        <v>36</v>
      </c>
    </row>
    <row r="44" s="18" customFormat="true" ht="12" hidden="false" customHeight="false" outlineLevel="0" collapsed="false">
      <c r="A44" s="18" t="s">
        <v>49</v>
      </c>
      <c r="B44" s="18" t="n">
        <v>344</v>
      </c>
      <c r="C44" s="1"/>
      <c r="D44" s="18" t="s">
        <v>27</v>
      </c>
      <c r="E44" s="18" t="s">
        <v>27</v>
      </c>
      <c r="F44" s="18" t="s">
        <v>27</v>
      </c>
      <c r="G44" s="1"/>
      <c r="H44" s="45" t="s">
        <v>36</v>
      </c>
      <c r="I44" s="45" t="s">
        <v>36</v>
      </c>
      <c r="J44" s="18" t="s">
        <v>36</v>
      </c>
      <c r="K44" s="1"/>
      <c r="L44" s="19" t="s">
        <v>27</v>
      </c>
      <c r="M44" s="1"/>
      <c r="N44" s="18" t="s">
        <v>36</v>
      </c>
      <c r="O44" s="1"/>
      <c r="P44" s="53" t="s">
        <v>36</v>
      </c>
    </row>
    <row r="45" s="18" customFormat="true" ht="12" hidden="false" customHeight="false" outlineLevel="0" collapsed="false">
      <c r="A45" s="18" t="s">
        <v>49</v>
      </c>
      <c r="B45" s="18" t="n">
        <v>348</v>
      </c>
      <c r="C45" s="1"/>
      <c r="D45" s="18" t="s">
        <v>27</v>
      </c>
      <c r="E45" s="18" t="s">
        <v>27</v>
      </c>
      <c r="F45" s="18" t="s">
        <v>27</v>
      </c>
      <c r="G45" s="1"/>
      <c r="H45" s="45" t="s">
        <v>36</v>
      </c>
      <c r="I45" s="45" t="s">
        <v>36</v>
      </c>
      <c r="J45" s="45" t="s">
        <v>36</v>
      </c>
      <c r="K45" s="1"/>
      <c r="L45" s="54" t="s">
        <v>54</v>
      </c>
      <c r="M45" s="1"/>
      <c r="N45" s="22" t="s">
        <v>28</v>
      </c>
      <c r="O45" s="1"/>
      <c r="P45" s="53" t="s">
        <v>36</v>
      </c>
    </row>
    <row r="46" s="18" customFormat="true" ht="12" hidden="false" customHeight="false" outlineLevel="0" collapsed="false">
      <c r="A46" s="18" t="s">
        <v>49</v>
      </c>
      <c r="B46" s="18" t="n">
        <v>355</v>
      </c>
      <c r="C46" s="1"/>
      <c r="D46" s="18" t="s">
        <v>27</v>
      </c>
      <c r="E46" s="18" t="s">
        <v>27</v>
      </c>
      <c r="F46" s="18" t="s">
        <v>27</v>
      </c>
      <c r="G46" s="1"/>
      <c r="H46" s="45" t="s">
        <v>36</v>
      </c>
      <c r="I46" s="45" t="s">
        <v>36</v>
      </c>
      <c r="J46" s="18" t="s">
        <v>36</v>
      </c>
      <c r="K46" s="1"/>
      <c r="L46" s="19" t="s">
        <v>27</v>
      </c>
      <c r="M46" s="1"/>
      <c r="N46" s="18" t="s">
        <v>36</v>
      </c>
      <c r="O46" s="1"/>
      <c r="P46" s="53" t="s">
        <v>36</v>
      </c>
    </row>
    <row r="47" s="18" customFormat="true" ht="12" hidden="false" customHeight="false" outlineLevel="0" collapsed="false">
      <c r="A47" s="18" t="s">
        <v>49</v>
      </c>
      <c r="B47" s="18" t="n">
        <v>361</v>
      </c>
      <c r="C47" s="31"/>
      <c r="D47" s="18" t="s">
        <v>27</v>
      </c>
      <c r="E47" s="18" t="s">
        <v>27</v>
      </c>
      <c r="F47" s="18" t="s">
        <v>27</v>
      </c>
      <c r="G47" s="31"/>
      <c r="H47" s="45" t="s">
        <v>36</v>
      </c>
      <c r="I47" s="45" t="s">
        <v>36</v>
      </c>
      <c r="J47" s="18" t="s">
        <v>36</v>
      </c>
      <c r="K47" s="31"/>
      <c r="L47" s="19" t="s">
        <v>27</v>
      </c>
      <c r="M47" s="31"/>
      <c r="N47" s="18" t="s">
        <v>36</v>
      </c>
      <c r="O47" s="31"/>
      <c r="P47" s="53" t="s">
        <v>36</v>
      </c>
    </row>
    <row r="48" s="18" customFormat="true" ht="12" hidden="false" customHeight="false" outlineLevel="0" collapsed="false">
      <c r="A48" s="18" t="s">
        <v>26</v>
      </c>
      <c r="B48" s="18" t="n">
        <v>2</v>
      </c>
      <c r="C48" s="1"/>
      <c r="D48" s="23" t="s">
        <v>53</v>
      </c>
      <c r="E48" s="18" t="s">
        <v>27</v>
      </c>
      <c r="F48" s="65" t="s">
        <v>53</v>
      </c>
      <c r="G48" s="1"/>
      <c r="H48" s="25" t="s">
        <v>30</v>
      </c>
      <c r="I48" s="18" t="s">
        <v>36</v>
      </c>
      <c r="J48" s="18" t="s">
        <v>36</v>
      </c>
      <c r="K48" s="1"/>
      <c r="L48" s="66" t="s">
        <v>53</v>
      </c>
      <c r="M48" s="1"/>
      <c r="N48" s="20" t="s">
        <v>28</v>
      </c>
      <c r="O48" s="1"/>
      <c r="P48" s="53" t="s">
        <v>36</v>
      </c>
    </row>
    <row r="49" s="14" customFormat="true" ht="12" hidden="false" customHeight="false" outlineLevel="0" collapsed="false">
      <c r="A49" s="18" t="s">
        <v>26</v>
      </c>
      <c r="B49" s="18" t="n">
        <v>5</v>
      </c>
      <c r="C49" s="1"/>
      <c r="D49" s="23" t="s">
        <v>53</v>
      </c>
      <c r="E49" s="18" t="s">
        <v>27</v>
      </c>
      <c r="F49" s="65" t="s">
        <v>53</v>
      </c>
      <c r="G49" s="1"/>
      <c r="H49" s="20" t="s">
        <v>28</v>
      </c>
      <c r="I49" s="18" t="s">
        <v>36</v>
      </c>
      <c r="J49" s="18" t="s">
        <v>36</v>
      </c>
      <c r="K49" s="1"/>
      <c r="L49" s="18" t="s">
        <v>27</v>
      </c>
      <c r="M49" s="1"/>
      <c r="N49" s="20" t="s">
        <v>28</v>
      </c>
      <c r="O49" s="1"/>
      <c r="P49" s="53" t="s">
        <v>36</v>
      </c>
    </row>
    <row r="50" s="18" customFormat="true" ht="12" hidden="false" customHeight="false" outlineLevel="0" collapsed="false">
      <c r="A50" s="18" t="s">
        <v>26</v>
      </c>
      <c r="B50" s="18" t="n">
        <v>8</v>
      </c>
      <c r="C50" s="1"/>
      <c r="D50" s="23" t="s">
        <v>53</v>
      </c>
      <c r="E50" s="18" t="s">
        <v>27</v>
      </c>
      <c r="F50" s="65" t="s">
        <v>53</v>
      </c>
      <c r="G50" s="1"/>
      <c r="H50" s="20" t="s">
        <v>28</v>
      </c>
      <c r="I50" s="45" t="s">
        <v>36</v>
      </c>
      <c r="J50" s="18" t="s">
        <v>36</v>
      </c>
      <c r="K50" s="1"/>
      <c r="L50" s="66" t="s">
        <v>53</v>
      </c>
      <c r="M50" s="1"/>
      <c r="N50" s="18" t="s">
        <v>36</v>
      </c>
      <c r="O50" s="1"/>
      <c r="P50" s="53" t="s">
        <v>36</v>
      </c>
    </row>
    <row r="51" s="18" customFormat="true" ht="12" hidden="false" customHeight="false" outlineLevel="0" collapsed="false">
      <c r="A51" s="18" t="s">
        <v>26</v>
      </c>
      <c r="B51" s="18" t="n">
        <v>11</v>
      </c>
      <c r="C51" s="1"/>
      <c r="D51" s="23" t="s">
        <v>53</v>
      </c>
      <c r="E51" s="18" t="s">
        <v>27</v>
      </c>
      <c r="F51" s="65" t="s">
        <v>53</v>
      </c>
      <c r="G51" s="1"/>
      <c r="H51" s="20" t="s">
        <v>28</v>
      </c>
      <c r="I51" s="18" t="s">
        <v>36</v>
      </c>
      <c r="J51" s="18" t="s">
        <v>36</v>
      </c>
      <c r="K51" s="1"/>
      <c r="L51" s="66" t="s">
        <v>53</v>
      </c>
      <c r="M51" s="1"/>
      <c r="N51" s="18" t="s">
        <v>36</v>
      </c>
      <c r="O51" s="1"/>
      <c r="P51" s="53" t="s">
        <v>36</v>
      </c>
    </row>
    <row r="52" s="18" customFormat="true" ht="12" hidden="false" customHeight="false" outlineLevel="0" collapsed="false">
      <c r="A52" s="18" t="s">
        <v>26</v>
      </c>
      <c r="B52" s="18" t="n">
        <v>23</v>
      </c>
      <c r="C52" s="31"/>
      <c r="D52" s="18" t="s">
        <v>27</v>
      </c>
      <c r="E52" s="18" t="s">
        <v>27</v>
      </c>
      <c r="F52" s="18" t="s">
        <v>27</v>
      </c>
      <c r="G52" s="31"/>
      <c r="H52" s="20" t="s">
        <v>28</v>
      </c>
      <c r="I52" s="20" t="s">
        <v>28</v>
      </c>
      <c r="J52" s="20" t="s">
        <v>28</v>
      </c>
      <c r="K52" s="31"/>
      <c r="L52" s="18" t="s">
        <v>27</v>
      </c>
      <c r="M52" s="31"/>
      <c r="N52" s="20" t="s">
        <v>28</v>
      </c>
      <c r="O52" s="31"/>
      <c r="P52" s="53" t="s">
        <v>36</v>
      </c>
    </row>
    <row r="53" s="18" customFormat="true" ht="12" hidden="false" customHeight="false" outlineLevel="0" collapsed="false">
      <c r="A53" s="18" t="s">
        <v>26</v>
      </c>
      <c r="B53" s="18" t="n">
        <v>33</v>
      </c>
      <c r="C53" s="1"/>
      <c r="D53" s="18" t="s">
        <v>27</v>
      </c>
      <c r="E53" s="18" t="s">
        <v>27</v>
      </c>
      <c r="F53" s="18" t="s">
        <v>27</v>
      </c>
      <c r="G53" s="1"/>
      <c r="H53" s="45" t="s">
        <v>36</v>
      </c>
      <c r="I53" s="45" t="s">
        <v>36</v>
      </c>
      <c r="J53" s="18" t="s">
        <v>36</v>
      </c>
      <c r="K53" s="1"/>
      <c r="L53" s="19" t="s">
        <v>27</v>
      </c>
      <c r="M53" s="1"/>
      <c r="N53" s="18" t="s">
        <v>36</v>
      </c>
      <c r="O53" s="1"/>
      <c r="P53" s="53" t="s">
        <v>36</v>
      </c>
    </row>
    <row r="54" s="18" customFormat="true" ht="12" hidden="false" customHeight="false" outlineLevel="0" collapsed="false">
      <c r="A54" s="18" t="s">
        <v>26</v>
      </c>
      <c r="B54" s="18" t="n">
        <v>36</v>
      </c>
      <c r="C54" s="1"/>
      <c r="D54" s="18" t="s">
        <v>27</v>
      </c>
      <c r="E54" s="18" t="s">
        <v>27</v>
      </c>
      <c r="F54" s="18" t="s">
        <v>27</v>
      </c>
      <c r="G54" s="1"/>
      <c r="H54" s="45" t="s">
        <v>36</v>
      </c>
      <c r="I54" s="45" t="s">
        <v>36</v>
      </c>
      <c r="J54" s="18" t="s">
        <v>36</v>
      </c>
      <c r="K54" s="1"/>
      <c r="L54" s="54" t="s">
        <v>54</v>
      </c>
      <c r="M54" s="1"/>
      <c r="N54" s="22" t="s">
        <v>28</v>
      </c>
      <c r="O54" s="1"/>
      <c r="P54" s="53" t="s">
        <v>36</v>
      </c>
    </row>
    <row r="55" s="14" customFormat="true" ht="12" hidden="false" customHeight="false" outlineLevel="0" collapsed="false">
      <c r="A55" s="18" t="s">
        <v>26</v>
      </c>
      <c r="B55" s="18" t="n">
        <v>39</v>
      </c>
      <c r="C55" s="1"/>
      <c r="D55" s="18" t="s">
        <v>27</v>
      </c>
      <c r="E55" s="18" t="s">
        <v>27</v>
      </c>
      <c r="F55" s="18" t="s">
        <v>27</v>
      </c>
      <c r="G55" s="1"/>
      <c r="H55" s="18" t="s">
        <v>36</v>
      </c>
      <c r="I55" s="18" t="s">
        <v>36</v>
      </c>
      <c r="J55" s="45" t="s">
        <v>36</v>
      </c>
      <c r="K55" s="1"/>
      <c r="L55" s="19" t="s">
        <v>27</v>
      </c>
      <c r="M55" s="1"/>
      <c r="N55" s="45" t="s">
        <v>36</v>
      </c>
      <c r="O55" s="1"/>
      <c r="P55" s="53" t="s">
        <v>36</v>
      </c>
    </row>
    <row r="56" s="18" customFormat="true" ht="12" hidden="false" customHeight="false" outlineLevel="0" collapsed="false">
      <c r="A56" s="18" t="s">
        <v>26</v>
      </c>
      <c r="B56" s="18" t="n">
        <v>41</v>
      </c>
      <c r="C56" s="1"/>
      <c r="D56" s="18" t="s">
        <v>27</v>
      </c>
      <c r="E56" s="18" t="s">
        <v>27</v>
      </c>
      <c r="F56" s="18" t="s">
        <v>27</v>
      </c>
      <c r="G56" s="1"/>
      <c r="H56" s="45" t="s">
        <v>36</v>
      </c>
      <c r="I56" s="45" t="s">
        <v>36</v>
      </c>
      <c r="J56" s="18" t="s">
        <v>36</v>
      </c>
      <c r="K56" s="1"/>
      <c r="L56" s="19" t="s">
        <v>27</v>
      </c>
      <c r="M56" s="1"/>
      <c r="N56" s="18" t="s">
        <v>36</v>
      </c>
      <c r="O56" s="1"/>
      <c r="P56" s="53" t="s">
        <v>36</v>
      </c>
    </row>
    <row r="57" s="18" customFormat="true" ht="12" hidden="false" customHeight="false" outlineLevel="0" collapsed="false">
      <c r="A57" s="18" t="s">
        <v>26</v>
      </c>
      <c r="B57" s="18" t="n">
        <v>44</v>
      </c>
      <c r="C57" s="1"/>
      <c r="D57" s="23" t="s">
        <v>53</v>
      </c>
      <c r="E57" s="18" t="s">
        <v>27</v>
      </c>
      <c r="F57" s="65" t="s">
        <v>53</v>
      </c>
      <c r="G57" s="1"/>
      <c r="H57" s="28" t="s">
        <v>31</v>
      </c>
      <c r="I57" s="45" t="s">
        <v>36</v>
      </c>
      <c r="J57" s="18" t="s">
        <v>36</v>
      </c>
      <c r="K57" s="1"/>
      <c r="L57" s="66" t="s">
        <v>53</v>
      </c>
      <c r="M57" s="1"/>
      <c r="N57" s="20" t="s">
        <v>28</v>
      </c>
      <c r="O57" s="1"/>
      <c r="P57" s="53" t="s">
        <v>36</v>
      </c>
    </row>
    <row r="58" s="18" customFormat="true" ht="12" hidden="false" customHeight="false" outlineLevel="0" collapsed="false">
      <c r="A58" s="18" t="s">
        <v>26</v>
      </c>
      <c r="B58" s="18" t="n">
        <v>49</v>
      </c>
      <c r="C58" s="1"/>
      <c r="D58" s="23" t="s">
        <v>53</v>
      </c>
      <c r="E58" s="18" t="s">
        <v>27</v>
      </c>
      <c r="F58" s="65" t="s">
        <v>53</v>
      </c>
      <c r="G58" s="1"/>
      <c r="H58" s="20" t="s">
        <v>28</v>
      </c>
      <c r="I58" s="18" t="s">
        <v>36</v>
      </c>
      <c r="J58" s="18" t="s">
        <v>36</v>
      </c>
      <c r="K58" s="1"/>
      <c r="L58" s="66" t="s">
        <v>53</v>
      </c>
      <c r="M58" s="1"/>
      <c r="N58" s="18" t="s">
        <v>36</v>
      </c>
      <c r="O58" s="1"/>
      <c r="P58" s="53" t="s">
        <v>36</v>
      </c>
    </row>
    <row r="59" s="18" customFormat="true" ht="12" hidden="false" customHeight="false" outlineLevel="0" collapsed="false">
      <c r="A59" s="18" t="s">
        <v>26</v>
      </c>
      <c r="B59" s="18" t="n">
        <v>60</v>
      </c>
      <c r="C59" s="1"/>
      <c r="D59" s="18" t="s">
        <v>27</v>
      </c>
      <c r="E59" s="18" t="s">
        <v>27</v>
      </c>
      <c r="F59" s="18" t="s">
        <v>27</v>
      </c>
      <c r="G59" s="1"/>
      <c r="H59" s="45" t="s">
        <v>36</v>
      </c>
      <c r="I59" s="45" t="s">
        <v>36</v>
      </c>
      <c r="J59" s="18" t="s">
        <v>36</v>
      </c>
      <c r="K59" s="1"/>
      <c r="L59" s="19" t="s">
        <v>27</v>
      </c>
      <c r="M59" s="1"/>
      <c r="N59" s="18" t="s">
        <v>36</v>
      </c>
      <c r="O59" s="1"/>
      <c r="P59" s="53" t="s">
        <v>36</v>
      </c>
    </row>
    <row r="60" s="18" customFormat="true" ht="12" hidden="false" customHeight="false" outlineLevel="0" collapsed="false">
      <c r="A60" s="18" t="s">
        <v>26</v>
      </c>
      <c r="B60" s="18" t="n">
        <v>64</v>
      </c>
      <c r="C60" s="1"/>
      <c r="D60" s="18" t="s">
        <v>27</v>
      </c>
      <c r="E60" s="18" t="s">
        <v>27</v>
      </c>
      <c r="F60" s="18" t="s">
        <v>27</v>
      </c>
      <c r="G60" s="1"/>
      <c r="H60" s="45" t="s">
        <v>36</v>
      </c>
      <c r="I60" s="45" t="s">
        <v>36</v>
      </c>
      <c r="J60" s="18" t="s">
        <v>36</v>
      </c>
      <c r="K60" s="1"/>
      <c r="L60" s="19" t="s">
        <v>27</v>
      </c>
      <c r="M60" s="1"/>
      <c r="N60" s="18" t="s">
        <v>36</v>
      </c>
      <c r="O60" s="1"/>
      <c r="P60" s="53" t="s">
        <v>36</v>
      </c>
    </row>
    <row r="61" s="18" customFormat="true" ht="12" hidden="false" customHeight="false" outlineLevel="0" collapsed="false">
      <c r="A61" s="18" t="s">
        <v>26</v>
      </c>
      <c r="B61" s="18" t="n">
        <v>70</v>
      </c>
      <c r="C61" s="1"/>
      <c r="D61" s="18" t="s">
        <v>27</v>
      </c>
      <c r="E61" s="18" t="s">
        <v>27</v>
      </c>
      <c r="F61" s="18" t="s">
        <v>27</v>
      </c>
      <c r="G61" s="1"/>
      <c r="H61" s="45" t="s">
        <v>36</v>
      </c>
      <c r="I61" s="45" t="s">
        <v>36</v>
      </c>
      <c r="J61" s="18" t="s">
        <v>36</v>
      </c>
      <c r="K61" s="1"/>
      <c r="L61" s="19" t="s">
        <v>27</v>
      </c>
      <c r="M61" s="1"/>
      <c r="N61" s="18" t="s">
        <v>36</v>
      </c>
      <c r="O61" s="1"/>
      <c r="P61" s="53" t="s">
        <v>36</v>
      </c>
    </row>
    <row r="62" s="18" customFormat="true" ht="12" hidden="false" customHeight="false" outlineLevel="0" collapsed="false">
      <c r="A62" s="18" t="s">
        <v>26</v>
      </c>
      <c r="B62" s="18" t="n">
        <v>79</v>
      </c>
      <c r="C62" s="1"/>
      <c r="D62" s="18" t="s">
        <v>27</v>
      </c>
      <c r="E62" s="18" t="s">
        <v>27</v>
      </c>
      <c r="F62" s="18" t="s">
        <v>27</v>
      </c>
      <c r="G62" s="1"/>
      <c r="H62" s="45" t="s">
        <v>36</v>
      </c>
      <c r="I62" s="45" t="s">
        <v>36</v>
      </c>
      <c r="J62" s="45" t="s">
        <v>36</v>
      </c>
      <c r="K62" s="1"/>
      <c r="L62" s="54" t="s">
        <v>54</v>
      </c>
      <c r="M62" s="1"/>
      <c r="N62" s="28" t="s">
        <v>31</v>
      </c>
      <c r="O62" s="1"/>
      <c r="P62" s="53" t="s">
        <v>36</v>
      </c>
    </row>
    <row r="63" s="18" customFormat="true" ht="12" hidden="false" customHeight="false" outlineLevel="0" collapsed="false">
      <c r="A63" s="18" t="s">
        <v>26</v>
      </c>
      <c r="B63" s="18" t="n">
        <v>92</v>
      </c>
      <c r="C63" s="1"/>
      <c r="D63" s="18" t="s">
        <v>27</v>
      </c>
      <c r="E63" s="18" t="s">
        <v>27</v>
      </c>
      <c r="F63" s="18" t="s">
        <v>27</v>
      </c>
      <c r="G63" s="1"/>
      <c r="H63" s="45" t="s">
        <v>36</v>
      </c>
      <c r="I63" s="45" t="s">
        <v>36</v>
      </c>
      <c r="J63" s="18" t="s">
        <v>36</v>
      </c>
      <c r="K63" s="1"/>
      <c r="L63" s="19" t="s">
        <v>27</v>
      </c>
      <c r="M63" s="1"/>
      <c r="N63" s="18" t="s">
        <v>36</v>
      </c>
      <c r="O63" s="1"/>
      <c r="P63" s="53" t="s">
        <v>36</v>
      </c>
    </row>
    <row r="64" s="18" customFormat="true" ht="12" hidden="false" customHeight="false" outlineLevel="0" collapsed="false">
      <c r="A64" s="18" t="s">
        <v>26</v>
      </c>
      <c r="B64" s="18" t="n">
        <v>100</v>
      </c>
      <c r="C64" s="1"/>
      <c r="D64" s="18" t="s">
        <v>27</v>
      </c>
      <c r="E64" s="18" t="s">
        <v>27</v>
      </c>
      <c r="F64" s="18" t="s">
        <v>27</v>
      </c>
      <c r="G64" s="1"/>
      <c r="H64" s="45" t="s">
        <v>36</v>
      </c>
      <c r="I64" s="45" t="s">
        <v>36</v>
      </c>
      <c r="J64" s="18" t="s">
        <v>36</v>
      </c>
      <c r="K64" s="1"/>
      <c r="L64" s="54" t="s">
        <v>54</v>
      </c>
      <c r="M64" s="1"/>
      <c r="N64" s="22" t="s">
        <v>28</v>
      </c>
      <c r="O64" s="1"/>
      <c r="P64" s="53" t="s">
        <v>36</v>
      </c>
    </row>
    <row r="65" s="18" customFormat="true" ht="12" hidden="false" customHeight="false" outlineLevel="0" collapsed="false">
      <c r="A65" s="18" t="s">
        <v>26</v>
      </c>
      <c r="B65" s="18" t="n">
        <v>103</v>
      </c>
      <c r="C65" s="1"/>
      <c r="D65" s="18" t="s">
        <v>27</v>
      </c>
      <c r="E65" s="18" t="s">
        <v>27</v>
      </c>
      <c r="F65" s="18" t="s">
        <v>27</v>
      </c>
      <c r="G65" s="1"/>
      <c r="H65" s="18" t="s">
        <v>36</v>
      </c>
      <c r="I65" s="18" t="s">
        <v>36</v>
      </c>
      <c r="J65" s="18" t="s">
        <v>36</v>
      </c>
      <c r="K65" s="1"/>
      <c r="L65" s="54" t="s">
        <v>54</v>
      </c>
      <c r="M65" s="1"/>
      <c r="N65" s="22" t="s">
        <v>28</v>
      </c>
      <c r="O65" s="1"/>
      <c r="P65" s="53" t="s">
        <v>36</v>
      </c>
      <c r="R65" s="14"/>
    </row>
    <row r="66" s="18" customFormat="true" ht="12" hidden="false" customHeight="false" outlineLevel="0" collapsed="false">
      <c r="A66" s="18" t="s">
        <v>26</v>
      </c>
      <c r="B66" s="18" t="n">
        <v>112</v>
      </c>
      <c r="C66" s="1"/>
      <c r="D66" s="18" t="s">
        <v>27</v>
      </c>
      <c r="E66" s="18" t="s">
        <v>27</v>
      </c>
      <c r="F66" s="18" t="s">
        <v>27</v>
      </c>
      <c r="G66" s="1"/>
      <c r="H66" s="18" t="s">
        <v>36</v>
      </c>
      <c r="I66" s="18" t="s">
        <v>36</v>
      </c>
      <c r="J66" s="18" t="s">
        <v>36</v>
      </c>
      <c r="K66" s="1"/>
      <c r="L66" s="19" t="s">
        <v>27</v>
      </c>
      <c r="M66" s="1"/>
      <c r="N66" s="18" t="s">
        <v>36</v>
      </c>
      <c r="O66" s="1"/>
      <c r="P66" s="53" t="s">
        <v>36</v>
      </c>
    </row>
    <row r="67" s="18" customFormat="true" ht="12" hidden="false" customHeight="false" outlineLevel="0" collapsed="false">
      <c r="A67" s="18" t="s">
        <v>26</v>
      </c>
      <c r="B67" s="18" t="n">
        <v>115</v>
      </c>
      <c r="C67" s="1"/>
      <c r="D67" s="18" t="s">
        <v>27</v>
      </c>
      <c r="E67" s="18" t="s">
        <v>27</v>
      </c>
      <c r="F67" s="18" t="s">
        <v>27</v>
      </c>
      <c r="G67" s="1"/>
      <c r="H67" s="45" t="s">
        <v>36</v>
      </c>
      <c r="I67" s="45" t="s">
        <v>36</v>
      </c>
      <c r="J67" s="45" t="s">
        <v>36</v>
      </c>
      <c r="K67" s="1"/>
      <c r="L67" s="54" t="s">
        <v>54</v>
      </c>
      <c r="M67" s="1"/>
      <c r="N67" s="22" t="s">
        <v>28</v>
      </c>
      <c r="O67" s="1"/>
      <c r="P67" s="53" t="s">
        <v>36</v>
      </c>
    </row>
    <row r="68" s="18" customFormat="true" ht="12" hidden="false" customHeight="false" outlineLevel="0" collapsed="false">
      <c r="A68" s="18" t="s">
        <v>26</v>
      </c>
      <c r="B68" s="18" t="n">
        <v>118</v>
      </c>
      <c r="C68" s="1"/>
      <c r="D68" s="18" t="s">
        <v>27</v>
      </c>
      <c r="E68" s="18" t="s">
        <v>27</v>
      </c>
      <c r="F68" s="18" t="s">
        <v>27</v>
      </c>
      <c r="G68" s="1"/>
      <c r="H68" s="45" t="s">
        <v>36</v>
      </c>
      <c r="I68" s="45" t="s">
        <v>36</v>
      </c>
      <c r="J68" s="45" t="s">
        <v>36</v>
      </c>
      <c r="K68" s="1"/>
      <c r="L68" s="54" t="s">
        <v>54</v>
      </c>
      <c r="M68" s="1"/>
      <c r="N68" s="22" t="s">
        <v>28</v>
      </c>
      <c r="O68" s="1"/>
      <c r="P68" s="53" t="s">
        <v>36</v>
      </c>
    </row>
    <row r="69" s="18" customFormat="true" ht="12" hidden="false" customHeight="false" outlineLevel="0" collapsed="false">
      <c r="A69" s="18" t="s">
        <v>26</v>
      </c>
      <c r="B69" s="18" t="n">
        <v>121</v>
      </c>
      <c r="C69" s="1"/>
      <c r="D69" s="18" t="s">
        <v>27</v>
      </c>
      <c r="E69" s="18" t="s">
        <v>27</v>
      </c>
      <c r="F69" s="18" t="s">
        <v>27</v>
      </c>
      <c r="G69" s="1"/>
      <c r="H69" s="18" t="s">
        <v>36</v>
      </c>
      <c r="I69" s="18" t="s">
        <v>36</v>
      </c>
      <c r="J69" s="18" t="s">
        <v>36</v>
      </c>
      <c r="K69" s="1"/>
      <c r="L69" s="19" t="s">
        <v>27</v>
      </c>
      <c r="M69" s="1"/>
      <c r="N69" s="18" t="s">
        <v>36</v>
      </c>
      <c r="O69" s="1"/>
      <c r="P69" s="53" t="s">
        <v>36</v>
      </c>
    </row>
    <row r="70" s="18" customFormat="true" ht="12" hidden="false" customHeight="false" outlineLevel="0" collapsed="false">
      <c r="A70" s="18" t="s">
        <v>26</v>
      </c>
      <c r="B70" s="18" t="n">
        <v>1127</v>
      </c>
      <c r="C70" s="1"/>
      <c r="D70" s="18" t="s">
        <v>27</v>
      </c>
      <c r="E70" s="18" t="s">
        <v>27</v>
      </c>
      <c r="F70" s="18" t="s">
        <v>27</v>
      </c>
      <c r="G70" s="1"/>
      <c r="H70" s="45" t="s">
        <v>36</v>
      </c>
      <c r="I70" s="45" t="s">
        <v>36</v>
      </c>
      <c r="J70" s="45" t="s">
        <v>36</v>
      </c>
      <c r="K70" s="1"/>
      <c r="L70" s="54" t="s">
        <v>54</v>
      </c>
      <c r="M70" s="1"/>
      <c r="N70" s="28" t="s">
        <v>31</v>
      </c>
      <c r="O70" s="1"/>
      <c r="P70" s="53" t="s">
        <v>36</v>
      </c>
    </row>
    <row r="71" s="18" customFormat="true" ht="12" hidden="false" customHeight="false" outlineLevel="0" collapsed="false">
      <c r="A71" s="18" t="s">
        <v>26</v>
      </c>
      <c r="B71" s="18" t="n">
        <v>1132</v>
      </c>
      <c r="C71" s="1"/>
      <c r="D71" s="18" t="s">
        <v>27</v>
      </c>
      <c r="E71" s="18" t="s">
        <v>27</v>
      </c>
      <c r="F71" s="18" t="s">
        <v>27</v>
      </c>
      <c r="G71" s="1"/>
      <c r="H71" s="45" t="s">
        <v>36</v>
      </c>
      <c r="I71" s="45" t="s">
        <v>36</v>
      </c>
      <c r="J71" s="18" t="s">
        <v>36</v>
      </c>
      <c r="K71" s="1"/>
      <c r="L71" s="19" t="s">
        <v>27</v>
      </c>
      <c r="M71" s="1"/>
      <c r="N71" s="45" t="s">
        <v>36</v>
      </c>
      <c r="O71" s="1"/>
      <c r="P71" s="53" t="s">
        <v>36</v>
      </c>
    </row>
    <row r="72" s="18" customFormat="true" ht="12" hidden="false" customHeight="false" outlineLevel="0" collapsed="false">
      <c r="A72" s="18" t="s">
        <v>26</v>
      </c>
      <c r="B72" s="18" t="n">
        <v>1136</v>
      </c>
      <c r="C72" s="59"/>
      <c r="D72" s="18" t="s">
        <v>27</v>
      </c>
      <c r="E72" s="18" t="s">
        <v>27</v>
      </c>
      <c r="F72" s="18" t="s">
        <v>27</v>
      </c>
      <c r="G72" s="59"/>
      <c r="H72" s="45" t="s">
        <v>36</v>
      </c>
      <c r="I72" s="45" t="s">
        <v>36</v>
      </c>
      <c r="J72" s="18" t="s">
        <v>36</v>
      </c>
      <c r="K72" s="59"/>
      <c r="L72" s="19" t="s">
        <v>27</v>
      </c>
      <c r="M72" s="59"/>
      <c r="N72" s="45" t="s">
        <v>36</v>
      </c>
      <c r="O72" s="59"/>
      <c r="P72" s="53" t="s">
        <v>36</v>
      </c>
    </row>
    <row r="73" s="18" customFormat="true" ht="12" hidden="false" customHeight="false" outlineLevel="0" collapsed="false">
      <c r="A73" s="18" t="s">
        <v>26</v>
      </c>
      <c r="B73" s="18" t="n">
        <v>1144</v>
      </c>
      <c r="C73" s="1"/>
      <c r="D73" s="18" t="s">
        <v>27</v>
      </c>
      <c r="E73" s="18" t="s">
        <v>27</v>
      </c>
      <c r="F73" s="18" t="s">
        <v>27</v>
      </c>
      <c r="G73" s="1"/>
      <c r="H73" s="45" t="s">
        <v>36</v>
      </c>
      <c r="I73" s="45" t="s">
        <v>36</v>
      </c>
      <c r="J73" s="18" t="s">
        <v>36</v>
      </c>
      <c r="K73" s="1"/>
      <c r="L73" s="19" t="s">
        <v>27</v>
      </c>
      <c r="M73" s="1"/>
      <c r="N73" s="45" t="s">
        <v>36</v>
      </c>
      <c r="O73" s="1"/>
      <c r="P73" s="53" t="s">
        <v>36</v>
      </c>
    </row>
    <row r="74" s="18" customFormat="true" ht="12" hidden="false" customHeight="false" outlineLevel="0" collapsed="false">
      <c r="A74" s="18" t="s">
        <v>26</v>
      </c>
      <c r="B74" s="18" t="n">
        <v>1156</v>
      </c>
      <c r="C74" s="1"/>
      <c r="D74" s="18" t="s">
        <v>27</v>
      </c>
      <c r="E74" s="18" t="s">
        <v>27</v>
      </c>
      <c r="F74" s="18" t="s">
        <v>27</v>
      </c>
      <c r="G74" s="1"/>
      <c r="H74" s="45" t="s">
        <v>36</v>
      </c>
      <c r="I74" s="45" t="s">
        <v>36</v>
      </c>
      <c r="J74" s="18" t="s">
        <v>36</v>
      </c>
      <c r="K74" s="1"/>
      <c r="L74" s="19" t="s">
        <v>27</v>
      </c>
      <c r="M74" s="1"/>
      <c r="N74" s="45" t="s">
        <v>36</v>
      </c>
      <c r="O74" s="1"/>
      <c r="P74" s="53" t="s">
        <v>36</v>
      </c>
    </row>
    <row r="75" s="18" customFormat="true" ht="12" hidden="false" customHeight="false" outlineLevel="0" collapsed="false">
      <c r="A75" s="18" t="s">
        <v>26</v>
      </c>
      <c r="B75" s="18" t="n">
        <v>1162</v>
      </c>
      <c r="C75" s="1"/>
      <c r="D75" s="18" t="s">
        <v>27</v>
      </c>
      <c r="E75" s="18" t="s">
        <v>27</v>
      </c>
      <c r="F75" s="18" t="s">
        <v>27</v>
      </c>
      <c r="G75" s="1"/>
      <c r="H75" s="45" t="s">
        <v>36</v>
      </c>
      <c r="I75" s="45" t="s">
        <v>36</v>
      </c>
      <c r="J75" s="18" t="s">
        <v>36</v>
      </c>
      <c r="K75" s="1"/>
      <c r="L75" s="19" t="s">
        <v>27</v>
      </c>
      <c r="M75" s="1"/>
      <c r="N75" s="45" t="s">
        <v>36</v>
      </c>
      <c r="O75" s="1"/>
      <c r="P75" s="53" t="s">
        <v>36</v>
      </c>
    </row>
    <row r="76" s="18" customFormat="true" ht="12" hidden="false" customHeight="false" outlineLevel="0" collapsed="false">
      <c r="A76" s="18" t="s">
        <v>26</v>
      </c>
      <c r="B76" s="18" t="n">
        <v>1167</v>
      </c>
      <c r="C76" s="1"/>
      <c r="D76" s="18" t="s">
        <v>27</v>
      </c>
      <c r="E76" s="18" t="s">
        <v>27</v>
      </c>
      <c r="F76" s="18" t="s">
        <v>27</v>
      </c>
      <c r="G76" s="1"/>
      <c r="H76" s="45" t="s">
        <v>36</v>
      </c>
      <c r="I76" s="45" t="s">
        <v>36</v>
      </c>
      <c r="J76" s="18" t="s">
        <v>36</v>
      </c>
      <c r="K76" s="1"/>
      <c r="L76" s="19" t="s">
        <v>27</v>
      </c>
      <c r="M76" s="1"/>
      <c r="N76" s="45" t="s">
        <v>36</v>
      </c>
      <c r="O76" s="1"/>
      <c r="P76" s="53" t="s">
        <v>36</v>
      </c>
    </row>
    <row r="77" s="18" customFormat="true" ht="12" hidden="false" customHeight="false" outlineLevel="0" collapsed="false">
      <c r="A77" s="18" t="s">
        <v>26</v>
      </c>
      <c r="B77" s="18" t="n">
        <v>1173</v>
      </c>
      <c r="C77" s="1"/>
      <c r="D77" s="23" t="s">
        <v>53</v>
      </c>
      <c r="E77" s="18" t="s">
        <v>27</v>
      </c>
      <c r="F77" s="65" t="s">
        <v>53</v>
      </c>
      <c r="G77" s="1"/>
      <c r="H77" s="20" t="s">
        <v>28</v>
      </c>
      <c r="I77" s="18" t="s">
        <v>36</v>
      </c>
      <c r="J77" s="18" t="s">
        <v>36</v>
      </c>
      <c r="K77" s="1"/>
      <c r="L77" s="66" t="s">
        <v>53</v>
      </c>
      <c r="M77" s="1"/>
      <c r="N77" s="18" t="s">
        <v>36</v>
      </c>
      <c r="O77" s="1"/>
      <c r="P77" s="53" t="s">
        <v>36</v>
      </c>
    </row>
    <row r="78" s="18" customFormat="true" ht="12" hidden="false" customHeight="false" outlineLevel="0" collapsed="false">
      <c r="A78" s="18" t="s">
        <v>26</v>
      </c>
      <c r="B78" s="18" t="n">
        <v>1186</v>
      </c>
      <c r="C78" s="1"/>
      <c r="D78" s="18" t="s">
        <v>27</v>
      </c>
      <c r="E78" s="18" t="s">
        <v>27</v>
      </c>
      <c r="F78" s="18" t="s">
        <v>27</v>
      </c>
      <c r="G78" s="1"/>
      <c r="H78" s="45" t="s">
        <v>36</v>
      </c>
      <c r="I78" s="45" t="s">
        <v>36</v>
      </c>
      <c r="J78" s="18" t="s">
        <v>36</v>
      </c>
      <c r="K78" s="1"/>
      <c r="L78" s="19" t="s">
        <v>27</v>
      </c>
      <c r="M78" s="1"/>
      <c r="N78" s="45" t="s">
        <v>36</v>
      </c>
      <c r="O78" s="1"/>
      <c r="P78" s="53" t="s">
        <v>36</v>
      </c>
    </row>
    <row r="79" s="18" customFormat="true" ht="12" hidden="false" customHeight="false" outlineLevel="0" collapsed="false">
      <c r="A79" s="18" t="s">
        <v>26</v>
      </c>
      <c r="B79" s="18" t="n">
        <v>1189</v>
      </c>
      <c r="C79" s="1"/>
      <c r="D79" s="18" t="s">
        <v>27</v>
      </c>
      <c r="E79" s="51" t="s">
        <v>53</v>
      </c>
      <c r="F79" s="65" t="s">
        <v>53</v>
      </c>
      <c r="G79" s="1"/>
      <c r="H79" s="28" t="s">
        <v>31</v>
      </c>
      <c r="I79" s="28" t="s">
        <v>31</v>
      </c>
      <c r="J79" s="18" t="s">
        <v>36</v>
      </c>
      <c r="K79" s="1"/>
      <c r="L79" s="66" t="s">
        <v>53</v>
      </c>
      <c r="M79" s="1"/>
      <c r="N79" s="18" t="s">
        <v>36</v>
      </c>
      <c r="O79" s="1"/>
      <c r="P79" s="53" t="s">
        <v>36</v>
      </c>
    </row>
    <row r="80" s="18" customFormat="true" ht="12" hidden="false" customHeight="false" outlineLevel="0" collapsed="false">
      <c r="A80" s="18" t="s">
        <v>26</v>
      </c>
      <c r="B80" s="18" t="n">
        <v>1194</v>
      </c>
      <c r="C80" s="1"/>
      <c r="D80" s="23" t="s">
        <v>53</v>
      </c>
      <c r="E80" s="18" t="s">
        <v>27</v>
      </c>
      <c r="F80" s="65" t="s">
        <v>53</v>
      </c>
      <c r="G80" s="1"/>
      <c r="H80" s="20" t="s">
        <v>28</v>
      </c>
      <c r="I80" s="18" t="s">
        <v>36</v>
      </c>
      <c r="J80" s="18" t="s">
        <v>36</v>
      </c>
      <c r="K80" s="1"/>
      <c r="L80" s="66" t="s">
        <v>53</v>
      </c>
      <c r="M80" s="1"/>
      <c r="N80" s="28" t="s">
        <v>31</v>
      </c>
      <c r="O80" s="1"/>
      <c r="P80" s="53" t="s">
        <v>36</v>
      </c>
    </row>
    <row r="81" s="18" customFormat="true" ht="12" hidden="false" customHeight="false" outlineLevel="0" collapsed="false">
      <c r="A81" s="18" t="s">
        <v>26</v>
      </c>
      <c r="B81" s="18" t="n">
        <v>1197</v>
      </c>
      <c r="C81" s="1"/>
      <c r="D81" s="18" t="s">
        <v>27</v>
      </c>
      <c r="E81" s="18" t="s">
        <v>27</v>
      </c>
      <c r="F81" s="18" t="s">
        <v>27</v>
      </c>
      <c r="G81" s="1"/>
      <c r="H81" s="20" t="s">
        <v>28</v>
      </c>
      <c r="I81" s="20" t="s">
        <v>28</v>
      </c>
      <c r="J81" s="20" t="s">
        <v>28</v>
      </c>
      <c r="K81" s="1"/>
      <c r="L81" s="18" t="s">
        <v>27</v>
      </c>
      <c r="M81" s="1"/>
      <c r="N81" s="20" t="s">
        <v>28</v>
      </c>
      <c r="O81" s="1"/>
      <c r="P81" s="53" t="s">
        <v>36</v>
      </c>
    </row>
    <row r="82" s="18" customFormat="true" ht="12" hidden="false" customHeight="false" outlineLevel="0" collapsed="false">
      <c r="A82" s="18" t="s">
        <v>26</v>
      </c>
      <c r="B82" s="18" t="n">
        <v>1201</v>
      </c>
      <c r="C82" s="1"/>
      <c r="D82" s="18" t="s">
        <v>27</v>
      </c>
      <c r="E82" s="18" t="s">
        <v>27</v>
      </c>
      <c r="F82" s="18" t="s">
        <v>27</v>
      </c>
      <c r="G82" s="1"/>
      <c r="H82" s="45" t="s">
        <v>36</v>
      </c>
      <c r="I82" s="45" t="s">
        <v>36</v>
      </c>
      <c r="J82" s="18" t="s">
        <v>36</v>
      </c>
      <c r="K82" s="1"/>
      <c r="L82" s="19" t="s">
        <v>27</v>
      </c>
      <c r="M82" s="1"/>
      <c r="N82" s="45" t="s">
        <v>36</v>
      </c>
      <c r="O82" s="1"/>
      <c r="P82" s="53" t="s">
        <v>36</v>
      </c>
    </row>
    <row r="83" s="18" customFormat="true" ht="12" hidden="false" customHeight="false" outlineLevel="0" collapsed="false">
      <c r="A83" s="18" t="s">
        <v>26</v>
      </c>
      <c r="B83" s="18" t="n">
        <v>1205</v>
      </c>
      <c r="C83" s="1"/>
      <c r="D83" s="18" t="s">
        <v>27</v>
      </c>
      <c r="E83" s="18" t="s">
        <v>27</v>
      </c>
      <c r="F83" s="18" t="s">
        <v>27</v>
      </c>
      <c r="G83" s="1"/>
      <c r="H83" s="45" t="s">
        <v>36</v>
      </c>
      <c r="I83" s="45" t="s">
        <v>36</v>
      </c>
      <c r="J83" s="45" t="s">
        <v>36</v>
      </c>
      <c r="K83" s="1"/>
      <c r="L83" s="54" t="s">
        <v>54</v>
      </c>
      <c r="M83" s="1"/>
      <c r="N83" s="28" t="s">
        <v>31</v>
      </c>
      <c r="O83" s="1"/>
      <c r="P83" s="53" t="s">
        <v>36</v>
      </c>
    </row>
    <row r="84" s="18" customFormat="true" ht="12" hidden="false" customHeight="false" outlineLevel="0" collapsed="false">
      <c r="A84" s="18" t="s">
        <v>26</v>
      </c>
      <c r="B84" s="18" t="n">
        <v>1210</v>
      </c>
      <c r="C84" s="1"/>
      <c r="D84" s="18" t="s">
        <v>27</v>
      </c>
      <c r="E84" s="18" t="s">
        <v>27</v>
      </c>
      <c r="F84" s="18" t="s">
        <v>27</v>
      </c>
      <c r="G84" s="1"/>
      <c r="H84" s="45" t="s">
        <v>36</v>
      </c>
      <c r="I84" s="45" t="s">
        <v>36</v>
      </c>
      <c r="J84" s="18" t="s">
        <v>36</v>
      </c>
      <c r="K84" s="1"/>
      <c r="L84" s="54" t="s">
        <v>54</v>
      </c>
      <c r="M84" s="1"/>
      <c r="N84" s="22" t="s">
        <v>28</v>
      </c>
      <c r="O84" s="1"/>
      <c r="P84" s="53" t="s">
        <v>36</v>
      </c>
    </row>
    <row r="85" s="14" customFormat="true" ht="12" hidden="false" customHeight="false" outlineLevel="0" collapsed="false">
      <c r="A85" s="18" t="s">
        <v>26</v>
      </c>
      <c r="B85" s="18" t="n">
        <v>1216</v>
      </c>
      <c r="C85" s="1"/>
      <c r="D85" s="23" t="s">
        <v>53</v>
      </c>
      <c r="E85" s="18" t="s">
        <v>27</v>
      </c>
      <c r="F85" s="65" t="s">
        <v>53</v>
      </c>
      <c r="G85" s="1"/>
      <c r="H85" s="20" t="s">
        <v>28</v>
      </c>
      <c r="I85" s="18" t="s">
        <v>36</v>
      </c>
      <c r="J85" s="18" t="s">
        <v>36</v>
      </c>
      <c r="K85" s="1"/>
      <c r="L85" s="18" t="s">
        <v>27</v>
      </c>
      <c r="M85" s="1"/>
      <c r="N85" s="20" t="s">
        <v>28</v>
      </c>
      <c r="O85" s="1"/>
      <c r="P85" s="53" t="s">
        <v>36</v>
      </c>
    </row>
    <row r="86" s="18" customFormat="true" ht="12" hidden="false" customHeight="false" outlineLevel="0" collapsed="false">
      <c r="A86" s="18" t="s">
        <v>26</v>
      </c>
      <c r="B86" s="18" t="n">
        <v>1224</v>
      </c>
      <c r="C86" s="1"/>
      <c r="D86" s="18" t="s">
        <v>27</v>
      </c>
      <c r="E86" s="18" t="s">
        <v>27</v>
      </c>
      <c r="F86" s="18" t="s">
        <v>27</v>
      </c>
      <c r="G86" s="1"/>
      <c r="H86" s="45" t="s">
        <v>36</v>
      </c>
      <c r="I86" s="45" t="s">
        <v>36</v>
      </c>
      <c r="J86" s="18" t="s">
        <v>36</v>
      </c>
      <c r="K86" s="1"/>
      <c r="L86" s="19" t="s">
        <v>27</v>
      </c>
      <c r="M86" s="1"/>
      <c r="N86" s="45" t="s">
        <v>36</v>
      </c>
      <c r="O86" s="1"/>
      <c r="P86" s="53" t="s">
        <v>36</v>
      </c>
    </row>
    <row r="87" s="18" customFormat="true" ht="12" hidden="false" customHeight="false" outlineLevel="0" collapsed="false">
      <c r="A87" s="18" t="s">
        <v>26</v>
      </c>
      <c r="B87" s="18" t="n">
        <v>1227</v>
      </c>
      <c r="C87" s="1"/>
      <c r="D87" s="18" t="s">
        <v>27</v>
      </c>
      <c r="E87" s="18" t="s">
        <v>27</v>
      </c>
      <c r="F87" s="18" t="s">
        <v>27</v>
      </c>
      <c r="G87" s="1"/>
      <c r="H87" s="45" t="s">
        <v>36</v>
      </c>
      <c r="I87" s="45" t="s">
        <v>36</v>
      </c>
      <c r="J87" s="18" t="s">
        <v>36</v>
      </c>
      <c r="K87" s="1"/>
      <c r="L87" s="19" t="s">
        <v>27</v>
      </c>
      <c r="M87" s="1"/>
      <c r="N87" s="45" t="s">
        <v>36</v>
      </c>
      <c r="O87" s="1"/>
      <c r="P87" s="53" t="s">
        <v>36</v>
      </c>
    </row>
    <row r="88" s="18" customFormat="true" ht="12" hidden="false" customHeight="false" outlineLevel="0" collapsed="false">
      <c r="A88" s="18" t="s">
        <v>26</v>
      </c>
      <c r="B88" s="18" t="n">
        <v>1240</v>
      </c>
      <c r="C88" s="1"/>
      <c r="D88" s="18" t="s">
        <v>27</v>
      </c>
      <c r="E88" s="18" t="s">
        <v>27</v>
      </c>
      <c r="F88" s="18" t="s">
        <v>27</v>
      </c>
      <c r="G88" s="1"/>
      <c r="H88" s="45" t="s">
        <v>36</v>
      </c>
      <c r="I88" s="45" t="s">
        <v>36</v>
      </c>
      <c r="J88" s="18" t="s">
        <v>36</v>
      </c>
      <c r="K88" s="1"/>
      <c r="L88" s="54" t="s">
        <v>54</v>
      </c>
      <c r="M88" s="1"/>
      <c r="N88" s="22" t="s">
        <v>28</v>
      </c>
      <c r="O88" s="1"/>
      <c r="P88" s="53" t="s">
        <v>36</v>
      </c>
    </row>
    <row r="89" s="18" customFormat="true" ht="12" hidden="false" customHeight="false" outlineLevel="0" collapsed="false">
      <c r="A89" s="18" t="s">
        <v>26</v>
      </c>
      <c r="B89" s="18" t="n">
        <v>1250</v>
      </c>
      <c r="C89" s="1"/>
      <c r="D89" s="23" t="s">
        <v>53</v>
      </c>
      <c r="E89" s="18" t="s">
        <v>27</v>
      </c>
      <c r="F89" s="65" t="s">
        <v>53</v>
      </c>
      <c r="G89" s="1"/>
      <c r="H89" s="20" t="s">
        <v>28</v>
      </c>
      <c r="I89" s="18" t="s">
        <v>36</v>
      </c>
      <c r="J89" s="18" t="s">
        <v>36</v>
      </c>
      <c r="K89" s="1"/>
      <c r="L89" s="66" t="s">
        <v>53</v>
      </c>
      <c r="M89" s="1"/>
      <c r="N89" s="18" t="s">
        <v>36</v>
      </c>
      <c r="O89" s="1"/>
      <c r="P89" s="53" t="s">
        <v>36</v>
      </c>
    </row>
    <row r="90" s="18" customFormat="true" ht="12" hidden="false" customHeight="false" outlineLevel="0" collapsed="false">
      <c r="A90" s="18" t="s">
        <v>26</v>
      </c>
      <c r="B90" s="18" t="n">
        <v>1259</v>
      </c>
      <c r="C90" s="1"/>
      <c r="D90" s="18" t="s">
        <v>27</v>
      </c>
      <c r="E90" s="18" t="s">
        <v>27</v>
      </c>
      <c r="F90" s="18" t="s">
        <v>27</v>
      </c>
      <c r="G90" s="1"/>
      <c r="H90" s="45" t="s">
        <v>36</v>
      </c>
      <c r="I90" s="45" t="s">
        <v>36</v>
      </c>
      <c r="J90" s="45" t="s">
        <v>36</v>
      </c>
      <c r="K90" s="1"/>
      <c r="L90" s="54" t="s">
        <v>54</v>
      </c>
      <c r="M90" s="1"/>
      <c r="N90" s="28" t="s">
        <v>31</v>
      </c>
      <c r="O90" s="1"/>
      <c r="P90" s="53" t="s">
        <v>36</v>
      </c>
    </row>
    <row r="91" s="18" customFormat="true" ht="12" hidden="false" customHeight="false" outlineLevel="0" collapsed="false">
      <c r="A91" s="18" t="s">
        <v>26</v>
      </c>
      <c r="B91" s="18" t="n">
        <v>1261</v>
      </c>
      <c r="C91" s="1"/>
      <c r="D91" s="18" t="s">
        <v>27</v>
      </c>
      <c r="E91" s="18" t="s">
        <v>27</v>
      </c>
      <c r="F91" s="18" t="s">
        <v>27</v>
      </c>
      <c r="G91" s="1"/>
      <c r="H91" s="45" t="s">
        <v>36</v>
      </c>
      <c r="I91" s="45" t="s">
        <v>36</v>
      </c>
      <c r="J91" s="18" t="s">
        <v>36</v>
      </c>
      <c r="K91" s="1"/>
      <c r="L91" s="19" t="s">
        <v>27</v>
      </c>
      <c r="M91" s="1"/>
      <c r="N91" s="45" t="s">
        <v>36</v>
      </c>
      <c r="O91" s="1"/>
      <c r="P91" s="53" t="s">
        <v>36</v>
      </c>
    </row>
    <row r="92" s="18" customFormat="true" ht="12" hidden="false" customHeight="false" outlineLevel="0" collapsed="false">
      <c r="A92" s="18" t="s">
        <v>26</v>
      </c>
      <c r="B92" s="18" t="n">
        <v>1270</v>
      </c>
      <c r="C92" s="1"/>
      <c r="D92" s="18" t="s">
        <v>27</v>
      </c>
      <c r="E92" s="18" t="s">
        <v>27</v>
      </c>
      <c r="F92" s="18" t="s">
        <v>27</v>
      </c>
      <c r="G92" s="1"/>
      <c r="H92" s="45" t="s">
        <v>36</v>
      </c>
      <c r="I92" s="45" t="s">
        <v>36</v>
      </c>
      <c r="J92" s="18" t="s">
        <v>36</v>
      </c>
      <c r="K92" s="1"/>
      <c r="L92" s="19" t="s">
        <v>27</v>
      </c>
      <c r="M92" s="1"/>
      <c r="N92" s="45" t="s">
        <v>36</v>
      </c>
      <c r="O92" s="1"/>
      <c r="P92" s="53" t="s">
        <v>36</v>
      </c>
    </row>
    <row r="93" s="18" customFormat="true" ht="12" hidden="false" customHeight="false" outlineLevel="0" collapsed="false">
      <c r="A93" s="18" t="s">
        <v>26</v>
      </c>
      <c r="B93" s="18" t="n">
        <v>1276</v>
      </c>
      <c r="C93" s="1"/>
      <c r="D93" s="18" t="s">
        <v>27</v>
      </c>
      <c r="E93" s="18" t="s">
        <v>27</v>
      </c>
      <c r="F93" s="18" t="s">
        <v>27</v>
      </c>
      <c r="G93" s="1"/>
      <c r="H93" s="45" t="s">
        <v>36</v>
      </c>
      <c r="I93" s="45" t="s">
        <v>36</v>
      </c>
      <c r="J93" s="18" t="s">
        <v>36</v>
      </c>
      <c r="K93" s="1"/>
      <c r="L93" s="19" t="s">
        <v>27</v>
      </c>
      <c r="M93" s="1"/>
      <c r="N93" s="45" t="s">
        <v>36</v>
      </c>
      <c r="O93" s="1"/>
      <c r="P93" s="53" t="s">
        <v>36</v>
      </c>
    </row>
    <row r="94" s="18" customFormat="true" ht="12" hidden="false" customHeight="false" outlineLevel="0" collapsed="false">
      <c r="A94" s="18" t="s">
        <v>26</v>
      </c>
      <c r="B94" s="18" t="n">
        <v>1280</v>
      </c>
      <c r="C94" s="1"/>
      <c r="D94" s="18" t="s">
        <v>27</v>
      </c>
      <c r="E94" s="18" t="s">
        <v>27</v>
      </c>
      <c r="F94" s="18" t="s">
        <v>27</v>
      </c>
      <c r="G94" s="1"/>
      <c r="H94" s="45" t="s">
        <v>36</v>
      </c>
      <c r="I94" s="45" t="s">
        <v>36</v>
      </c>
      <c r="J94" s="18" t="s">
        <v>36</v>
      </c>
      <c r="K94" s="1"/>
      <c r="L94" s="19" t="s">
        <v>27</v>
      </c>
      <c r="M94" s="1"/>
      <c r="N94" s="45" t="s">
        <v>36</v>
      </c>
      <c r="O94" s="1"/>
      <c r="P94" s="53" t="s">
        <v>36</v>
      </c>
    </row>
    <row r="95" s="18" customFormat="true" ht="12" hidden="false" customHeight="false" outlineLevel="0" collapsed="false">
      <c r="A95" s="18" t="s">
        <v>26</v>
      </c>
      <c r="B95" s="18" t="n">
        <v>1286</v>
      </c>
      <c r="C95" s="1"/>
      <c r="D95" s="18" t="s">
        <v>27</v>
      </c>
      <c r="E95" s="18" t="s">
        <v>27</v>
      </c>
      <c r="F95" s="18" t="s">
        <v>27</v>
      </c>
      <c r="G95" s="1"/>
      <c r="H95" s="45" t="s">
        <v>36</v>
      </c>
      <c r="I95" s="45" t="s">
        <v>36</v>
      </c>
      <c r="J95" s="18" t="s">
        <v>36</v>
      </c>
      <c r="K95" s="1"/>
      <c r="L95" s="19" t="s">
        <v>27</v>
      </c>
      <c r="M95" s="1"/>
      <c r="N95" s="18" t="s">
        <v>36</v>
      </c>
      <c r="O95" s="1"/>
      <c r="P95" s="53" t="s">
        <v>36</v>
      </c>
    </row>
    <row r="96" s="18" customFormat="true" ht="12" hidden="false" customHeight="false" outlineLevel="0" collapsed="false">
      <c r="A96" s="18" t="s">
        <v>26</v>
      </c>
      <c r="B96" s="18" t="n">
        <v>1290</v>
      </c>
      <c r="C96" s="1"/>
      <c r="D96" s="18" t="s">
        <v>27</v>
      </c>
      <c r="E96" s="18" t="s">
        <v>27</v>
      </c>
      <c r="F96" s="18" t="s">
        <v>27</v>
      </c>
      <c r="G96" s="1"/>
      <c r="H96" s="45" t="s">
        <v>36</v>
      </c>
      <c r="I96" s="45" t="s">
        <v>36</v>
      </c>
      <c r="J96" s="45" t="s">
        <v>36</v>
      </c>
      <c r="K96" s="1"/>
      <c r="L96" s="54" t="s">
        <v>54</v>
      </c>
      <c r="M96" s="1"/>
      <c r="N96" s="28" t="s">
        <v>31</v>
      </c>
      <c r="O96" s="1"/>
      <c r="P96" s="53" t="s">
        <v>36</v>
      </c>
    </row>
    <row r="97" s="18" customFormat="true" ht="12" hidden="false" customHeight="false" outlineLevel="0" collapsed="false">
      <c r="A97" s="18" t="s">
        <v>26</v>
      </c>
      <c r="B97" s="18" t="n">
        <v>1340</v>
      </c>
      <c r="C97" s="1"/>
      <c r="D97" s="18" t="s">
        <v>27</v>
      </c>
      <c r="E97" s="18" t="s">
        <v>27</v>
      </c>
      <c r="F97" s="18" t="s">
        <v>27</v>
      </c>
      <c r="G97" s="1"/>
      <c r="H97" s="45" t="s">
        <v>36</v>
      </c>
      <c r="I97" s="45" t="s">
        <v>36</v>
      </c>
      <c r="J97" s="18" t="s">
        <v>36</v>
      </c>
      <c r="K97" s="1"/>
      <c r="L97" s="19" t="s">
        <v>27</v>
      </c>
      <c r="M97" s="1"/>
      <c r="N97" s="18" t="s">
        <v>36</v>
      </c>
      <c r="O97" s="1"/>
      <c r="P97" s="53" t="s">
        <v>36</v>
      </c>
    </row>
    <row r="98" s="18" customFormat="true" ht="12" hidden="false" customHeight="false" outlineLevel="0" collapsed="false">
      <c r="A98" s="18" t="s">
        <v>26</v>
      </c>
      <c r="B98" s="18" t="n">
        <v>1349</v>
      </c>
      <c r="C98" s="1"/>
      <c r="D98" s="18" t="s">
        <v>27</v>
      </c>
      <c r="E98" s="18" t="s">
        <v>27</v>
      </c>
      <c r="F98" s="18" t="s">
        <v>27</v>
      </c>
      <c r="G98" s="1"/>
      <c r="H98" s="45" t="s">
        <v>36</v>
      </c>
      <c r="I98" s="45" t="s">
        <v>36</v>
      </c>
      <c r="J98" s="18" t="s">
        <v>36</v>
      </c>
      <c r="K98" s="1"/>
      <c r="L98" s="54" t="s">
        <v>54</v>
      </c>
      <c r="M98" s="1"/>
      <c r="N98" s="22" t="s">
        <v>28</v>
      </c>
      <c r="O98" s="1"/>
      <c r="P98" s="53" t="s">
        <v>36</v>
      </c>
    </row>
    <row r="99" s="18" customFormat="true" ht="12" hidden="false" customHeight="false" outlineLevel="0" collapsed="false">
      <c r="A99" s="18" t="s">
        <v>26</v>
      </c>
      <c r="B99" s="18" t="n">
        <v>1352</v>
      </c>
      <c r="C99" s="1"/>
      <c r="D99" s="18" t="s">
        <v>27</v>
      </c>
      <c r="E99" s="18" t="s">
        <v>27</v>
      </c>
      <c r="F99" s="18" t="s">
        <v>27</v>
      </c>
      <c r="G99" s="1"/>
      <c r="H99" s="45" t="s">
        <v>36</v>
      </c>
      <c r="I99" s="45" t="s">
        <v>36</v>
      </c>
      <c r="J99" s="18" t="s">
        <v>36</v>
      </c>
      <c r="K99" s="1"/>
      <c r="L99" s="19" t="s">
        <v>27</v>
      </c>
      <c r="M99" s="1"/>
      <c r="N99" s="18" t="s">
        <v>36</v>
      </c>
      <c r="O99" s="1"/>
      <c r="P99" s="53" t="s">
        <v>36</v>
      </c>
    </row>
    <row r="100" s="18" customFormat="true" ht="12" hidden="false" customHeight="false" outlineLevel="0" collapsed="false">
      <c r="A100" s="18" t="s">
        <v>26</v>
      </c>
      <c r="B100" s="18" t="n">
        <v>1356</v>
      </c>
      <c r="C100" s="1"/>
      <c r="D100" s="18" t="s">
        <v>27</v>
      </c>
      <c r="E100" s="18" t="s">
        <v>27</v>
      </c>
      <c r="F100" s="18" t="s">
        <v>27</v>
      </c>
      <c r="G100" s="1"/>
      <c r="H100" s="45" t="s">
        <v>36</v>
      </c>
      <c r="I100" s="45" t="s">
        <v>36</v>
      </c>
      <c r="J100" s="18" t="s">
        <v>36</v>
      </c>
      <c r="K100" s="1"/>
      <c r="L100" s="54" t="s">
        <v>54</v>
      </c>
      <c r="M100" s="1"/>
      <c r="N100" s="22" t="s">
        <v>28</v>
      </c>
      <c r="O100" s="1"/>
      <c r="P100" s="53" t="s">
        <v>36</v>
      </c>
    </row>
    <row r="101" s="14" customFormat="true" ht="12" hidden="false" customHeight="false" outlineLevel="0" collapsed="false">
      <c r="A101" s="18" t="s">
        <v>26</v>
      </c>
      <c r="B101" s="18" t="n">
        <v>1372</v>
      </c>
      <c r="C101" s="1"/>
      <c r="D101" s="23" t="s">
        <v>53</v>
      </c>
      <c r="E101" s="18" t="s">
        <v>27</v>
      </c>
      <c r="F101" s="65" t="s">
        <v>53</v>
      </c>
      <c r="G101" s="1"/>
      <c r="H101" s="20" t="s">
        <v>28</v>
      </c>
      <c r="I101" s="18" t="s">
        <v>36</v>
      </c>
      <c r="J101" s="18" t="s">
        <v>36</v>
      </c>
      <c r="K101" s="1"/>
      <c r="L101" s="18" t="s">
        <v>27</v>
      </c>
      <c r="M101" s="1"/>
      <c r="N101" s="20" t="s">
        <v>28</v>
      </c>
      <c r="O101" s="1"/>
      <c r="P101" s="53" t="s">
        <v>36</v>
      </c>
    </row>
    <row r="102" s="18" customFormat="true" ht="12" hidden="false" customHeight="false" outlineLevel="0" collapsed="false">
      <c r="A102" s="18" t="s">
        <v>26</v>
      </c>
      <c r="B102" s="18" t="n">
        <v>1377</v>
      </c>
      <c r="C102" s="1"/>
      <c r="D102" s="18" t="s">
        <v>27</v>
      </c>
      <c r="E102" s="51" t="s">
        <v>53</v>
      </c>
      <c r="F102" s="65" t="s">
        <v>53</v>
      </c>
      <c r="G102" s="1"/>
      <c r="H102" s="28" t="s">
        <v>31</v>
      </c>
      <c r="I102" s="28" t="s">
        <v>31</v>
      </c>
      <c r="J102" s="18" t="s">
        <v>36</v>
      </c>
      <c r="K102" s="1"/>
      <c r="L102" s="54" t="s">
        <v>54</v>
      </c>
      <c r="M102" s="1"/>
      <c r="N102" s="25" t="s">
        <v>30</v>
      </c>
      <c r="O102" s="1"/>
      <c r="P102" s="53" t="s">
        <v>36</v>
      </c>
      <c r="R102" s="14"/>
    </row>
    <row r="103" s="18" customFormat="true" ht="12" hidden="false" customHeight="false" outlineLevel="0" collapsed="false">
      <c r="C103" s="1"/>
      <c r="D103" s="67"/>
      <c r="G103" s="1"/>
      <c r="K103" s="1"/>
      <c r="M103" s="1"/>
      <c r="O103" s="1"/>
      <c r="P103" s="53"/>
    </row>
    <row r="104" s="18" customFormat="true" ht="12" hidden="false" customHeight="false" outlineLevel="0" collapsed="false">
      <c r="C104" s="1"/>
      <c r="D104" s="67"/>
      <c r="G104" s="1"/>
      <c r="K104" s="1"/>
      <c r="M104" s="1"/>
      <c r="O104" s="1"/>
      <c r="P104" s="53"/>
    </row>
    <row r="105" s="18" customFormat="true" ht="12" hidden="false" customHeight="false" outlineLevel="0" collapsed="false">
      <c r="C105" s="1"/>
      <c r="D105" s="67"/>
      <c r="G105" s="1"/>
      <c r="K105" s="1"/>
      <c r="M105" s="1"/>
      <c r="O105" s="1"/>
      <c r="P105" s="53"/>
    </row>
    <row r="106" s="18" customFormat="true" ht="12" hidden="false" customHeight="false" outlineLevel="0" collapsed="false">
      <c r="C106" s="1"/>
      <c r="D106" s="67"/>
      <c r="G106" s="1"/>
      <c r="K106" s="1"/>
      <c r="M106" s="1"/>
      <c r="O106" s="1"/>
      <c r="P106" s="53"/>
    </row>
    <row r="107" s="18" customFormat="true" ht="12" hidden="false" customHeight="false" outlineLevel="0" collapsed="false">
      <c r="C107" s="1"/>
      <c r="D107" s="67"/>
      <c r="G107" s="1"/>
      <c r="K107" s="1"/>
      <c r="M107" s="1"/>
      <c r="O107" s="1"/>
      <c r="P107" s="53"/>
    </row>
    <row r="108" s="18" customFormat="true" ht="12" hidden="false" customHeight="false" outlineLevel="0" collapsed="false">
      <c r="C108" s="1"/>
      <c r="D108" s="67"/>
      <c r="G108" s="1"/>
      <c r="K108" s="1"/>
      <c r="M108" s="1"/>
      <c r="O108" s="1"/>
      <c r="P108" s="53"/>
    </row>
    <row r="109" s="18" customFormat="true" ht="12" hidden="false" customHeight="false" outlineLevel="0" collapsed="false">
      <c r="C109" s="1"/>
      <c r="D109" s="67"/>
      <c r="G109" s="1"/>
      <c r="K109" s="1"/>
      <c r="M109" s="1"/>
      <c r="O109" s="1"/>
      <c r="P109" s="53"/>
    </row>
    <row r="110" s="18" customFormat="true" ht="12" hidden="false" customHeight="false" outlineLevel="0" collapsed="false">
      <c r="C110" s="1"/>
      <c r="D110" s="67"/>
      <c r="G110" s="1"/>
      <c r="K110" s="1"/>
      <c r="M110" s="1"/>
      <c r="O110" s="1"/>
      <c r="P110" s="53"/>
    </row>
    <row r="111" s="18" customFormat="true" ht="12" hidden="false" customHeight="false" outlineLevel="0" collapsed="false">
      <c r="C111" s="1"/>
      <c r="D111" s="67"/>
      <c r="G111" s="1"/>
      <c r="K111" s="1"/>
      <c r="M111" s="1"/>
      <c r="O111" s="1"/>
      <c r="P111" s="53"/>
    </row>
    <row r="112" s="18" customFormat="true" ht="12" hidden="false" customHeight="false" outlineLevel="0" collapsed="false">
      <c r="C112" s="1"/>
      <c r="D112" s="67"/>
      <c r="G112" s="1"/>
      <c r="K112" s="1"/>
      <c r="M112" s="1"/>
      <c r="O112" s="1"/>
      <c r="P112" s="53"/>
    </row>
    <row r="113" customFormat="false" ht="12" hidden="false" customHeight="false" outlineLevel="0" collapsed="false">
      <c r="N113" s="18"/>
    </row>
    <row r="114" customFormat="false" ht="12" hidden="false" customHeight="false" outlineLevel="0" collapsed="false">
      <c r="N114" s="18"/>
    </row>
    <row r="115" customFormat="false" ht="12" hidden="false" customHeight="false" outlineLevel="0" collapsed="false">
      <c r="N115" s="18"/>
    </row>
    <row r="116" customFormat="false" ht="12" hidden="false" customHeight="false" outlineLevel="0" collapsed="false">
      <c r="N116" s="18"/>
    </row>
    <row r="117" customFormat="false" ht="12" hidden="false" customHeight="false" outlineLevel="0" collapsed="false">
      <c r="N117" s="18"/>
    </row>
    <row r="118" customFormat="false" ht="12" hidden="false" customHeight="false" outlineLevel="0" collapsed="false">
      <c r="N118" s="18"/>
    </row>
    <row r="119" customFormat="false" ht="12" hidden="false" customHeight="false" outlineLevel="0" collapsed="false">
      <c r="N119" s="18"/>
    </row>
    <row r="120" customFormat="false" ht="12" hidden="false" customHeight="false" outlineLevel="0" collapsed="false">
      <c r="N120" s="18"/>
    </row>
    <row r="121" customFormat="false" ht="12" hidden="false" customHeight="false" outlineLevel="0" collapsed="false">
      <c r="N121" s="18"/>
    </row>
    <row r="122" customFormat="false" ht="12" hidden="false" customHeight="false" outlineLevel="0" collapsed="false">
      <c r="N122" s="18"/>
    </row>
    <row r="123" customFormat="false" ht="12" hidden="false" customHeight="false" outlineLevel="0" collapsed="false">
      <c r="N123" s="18"/>
    </row>
    <row r="124" customFormat="false" ht="12" hidden="false" customHeight="false" outlineLevel="0" collapsed="false">
      <c r="N124" s="18"/>
    </row>
    <row r="125" customFormat="false" ht="12" hidden="false" customHeight="false" outlineLevel="0" collapsed="false">
      <c r="N125" s="18"/>
    </row>
    <row r="126" customFormat="false" ht="12" hidden="false" customHeight="false" outlineLevel="0" collapsed="false">
      <c r="N126" s="18"/>
    </row>
    <row r="127" customFormat="false" ht="12" hidden="false" customHeight="false" outlineLevel="0" collapsed="false">
      <c r="N127" s="18"/>
    </row>
    <row r="128" customFormat="false" ht="12" hidden="false" customHeight="false" outlineLevel="0" collapsed="false">
      <c r="N128" s="18"/>
    </row>
    <row r="129" customFormat="false" ht="12" hidden="false" customHeight="false" outlineLevel="0" collapsed="false">
      <c r="N129" s="18"/>
    </row>
    <row r="130" customFormat="false" ht="12" hidden="false" customHeight="false" outlineLevel="0" collapsed="false">
      <c r="N130" s="18"/>
    </row>
    <row r="131" customFormat="false" ht="12" hidden="false" customHeight="false" outlineLevel="0" collapsed="false">
      <c r="N131" s="18"/>
    </row>
    <row r="132" customFormat="false" ht="12" hidden="false" customHeight="false" outlineLevel="0" collapsed="false">
      <c r="N132" s="18"/>
    </row>
    <row r="133" customFormat="false" ht="12" hidden="false" customHeight="false" outlineLevel="0" collapsed="false">
      <c r="N133" s="18"/>
    </row>
    <row r="134" customFormat="false" ht="12" hidden="false" customHeight="false" outlineLevel="0" collapsed="false">
      <c r="N134" s="18"/>
    </row>
    <row r="135" customFormat="false" ht="12" hidden="false" customHeight="false" outlineLevel="0" collapsed="false">
      <c r="N135" s="18"/>
    </row>
    <row r="182" customFormat="false" ht="12" hidden="false" customHeight="false" outlineLevel="0" collapsed="false">
      <c r="C182" s="31"/>
      <c r="G182" s="31"/>
      <c r="K182" s="31"/>
      <c r="M182" s="31"/>
      <c r="O182" s="31"/>
    </row>
    <row r="183" customFormat="false" ht="12" hidden="false" customHeight="false" outlineLevel="0" collapsed="false">
      <c r="C183" s="31"/>
      <c r="G183" s="31"/>
      <c r="K183" s="31"/>
      <c r="M183" s="31"/>
      <c r="O183" s="31"/>
    </row>
    <row r="208" customFormat="false" ht="12" hidden="false" customHeight="false" outlineLevel="0" collapsed="false">
      <c r="C208" s="31"/>
      <c r="G208" s="31"/>
      <c r="K208" s="31"/>
      <c r="M208" s="31"/>
      <c r="O208" s="31"/>
    </row>
    <row r="313" customFormat="false" ht="12" hidden="false" customHeight="false" outlineLevel="0" collapsed="false">
      <c r="C313" s="31"/>
      <c r="G313" s="31"/>
      <c r="K313" s="31"/>
      <c r="M313" s="31"/>
      <c r="O313" s="31"/>
    </row>
    <row r="314" customFormat="false" ht="12" hidden="false" customHeight="false" outlineLevel="0" collapsed="false">
      <c r="C314" s="31"/>
      <c r="G314" s="31"/>
      <c r="K314" s="31"/>
      <c r="M314" s="31"/>
      <c r="O314" s="31"/>
    </row>
  </sheetData>
  <printOptions headings="false" gridLines="false" gridLinesSet="true" horizontalCentered="true" verticalCentered="false"/>
  <pageMargins left="0.747916666666667" right="0.747916666666667" top="0.5" bottom="0.5" header="0.511811023622047" footer="0.511811023622047"/>
  <pageSetup paperSize="9" scale="78"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C17" activeCellId="0" sqref="C17"/>
    </sheetView>
  </sheetViews>
  <sheetFormatPr defaultColWidth="11.0546875" defaultRowHeight="12" zeroHeight="false" outlineLevelRow="0" outlineLevelCol="0"/>
  <sheetData>
    <row r="1" customFormat="false" ht="12" hidden="false" customHeight="false" outlineLevel="0" collapsed="false">
      <c r="B1" s="68" t="s">
        <v>8</v>
      </c>
      <c r="C1" s="8" t="s">
        <v>4</v>
      </c>
      <c r="D1" s="8" t="s">
        <v>5</v>
      </c>
      <c r="E1" s="8" t="s">
        <v>6</v>
      </c>
      <c r="F1" s="8" t="s">
        <v>7</v>
      </c>
    </row>
    <row r="2" customFormat="false" ht="12" hidden="false" customHeight="false" outlineLevel="0" collapsed="false">
      <c r="B2" s="68" t="s">
        <v>24</v>
      </c>
      <c r="C2" s="14" t="s">
        <v>16</v>
      </c>
      <c r="D2" s="13" t="s">
        <v>17</v>
      </c>
      <c r="E2" s="13" t="s">
        <v>18</v>
      </c>
      <c r="F2" s="14" t="s">
        <v>21</v>
      </c>
    </row>
    <row r="4" customFormat="false" ht="12" hidden="false" customHeight="false" outlineLevel="0" collapsed="false">
      <c r="A4" s="69" t="s">
        <v>55</v>
      </c>
      <c r="B4" s="58" t="s">
        <v>56</v>
      </c>
      <c r="C4" s="58" t="s">
        <v>56</v>
      </c>
      <c r="D4" s="58" t="s">
        <v>56</v>
      </c>
      <c r="E4" s="58" t="s">
        <v>56</v>
      </c>
      <c r="F4" s="58" t="s">
        <v>56</v>
      </c>
    </row>
    <row r="5" customFormat="false" ht="12" hidden="false" customHeight="false" outlineLevel="0" collapsed="false">
      <c r="A5" s="70" t="s">
        <v>57</v>
      </c>
      <c r="B5" s="71" t="n">
        <v>135</v>
      </c>
      <c r="C5" s="58" t="n">
        <v>143</v>
      </c>
      <c r="D5" s="58" t="n">
        <v>134</v>
      </c>
      <c r="E5" s="58" t="n">
        <v>127</v>
      </c>
      <c r="F5" s="58" t="n">
        <v>169</v>
      </c>
    </row>
    <row r="6" customFormat="false" ht="12" hidden="false" customHeight="false" outlineLevel="0" collapsed="false">
      <c r="A6" s="70" t="s">
        <v>58</v>
      </c>
      <c r="B6" s="71" t="n">
        <v>145</v>
      </c>
      <c r="C6" s="58" t="n">
        <v>122</v>
      </c>
      <c r="D6" s="58" t="n">
        <v>145</v>
      </c>
      <c r="E6" s="58" t="n">
        <v>132</v>
      </c>
      <c r="F6" s="58" t="n">
        <v>146</v>
      </c>
    </row>
    <row r="7" customFormat="false" ht="12" hidden="false" customHeight="false" outlineLevel="0" collapsed="false">
      <c r="A7" s="70" t="s">
        <v>59</v>
      </c>
      <c r="B7" s="71" t="n">
        <v>28</v>
      </c>
      <c r="C7" s="58" t="n">
        <v>71</v>
      </c>
      <c r="D7" s="58" t="n">
        <v>29</v>
      </c>
      <c r="E7" s="58" t="n">
        <v>43</v>
      </c>
      <c r="F7" s="58" t="n">
        <v>23</v>
      </c>
    </row>
    <row r="8" customFormat="false" ht="12" hidden="false" customHeight="false" outlineLevel="0" collapsed="false">
      <c r="A8" s="70" t="s">
        <v>60</v>
      </c>
      <c r="B8" s="71" t="n">
        <v>1</v>
      </c>
      <c r="C8" s="58" t="n">
        <v>1</v>
      </c>
      <c r="D8" s="58" t="n">
        <v>0</v>
      </c>
      <c r="E8" s="58" t="n">
        <v>1</v>
      </c>
      <c r="F8" s="58" t="n">
        <v>1</v>
      </c>
    </row>
    <row r="9" customFormat="false" ht="12" hidden="false" customHeight="false" outlineLevel="0" collapsed="false">
      <c r="A9" s="70" t="s">
        <v>61</v>
      </c>
      <c r="B9" s="71" t="n">
        <v>3</v>
      </c>
      <c r="C9" s="58" t="n">
        <v>1</v>
      </c>
      <c r="D9" s="58" t="n">
        <v>1</v>
      </c>
      <c r="E9" s="58" t="n">
        <v>1</v>
      </c>
      <c r="F9" s="58" t="n">
        <v>0</v>
      </c>
    </row>
    <row r="10" customFormat="false" ht="12" hidden="false" customHeight="false" outlineLevel="0" collapsed="false">
      <c r="A10" s="70" t="s">
        <v>62</v>
      </c>
      <c r="B10" s="71" t="n">
        <v>1</v>
      </c>
      <c r="C10" s="58" t="n">
        <v>1</v>
      </c>
      <c r="D10" s="58" t="n">
        <v>0</v>
      </c>
      <c r="E10" s="58" t="n">
        <v>0</v>
      </c>
      <c r="F10" s="58" t="n">
        <v>1</v>
      </c>
    </row>
    <row r="11" customFormat="false" ht="12" hidden="false" customHeight="false" outlineLevel="0" collapsed="false">
      <c r="A11" s="70" t="s">
        <v>63</v>
      </c>
      <c r="B11" s="71" t="n">
        <v>100</v>
      </c>
      <c r="C11" s="58" t="n">
        <v>74</v>
      </c>
      <c r="D11" s="58" t="n">
        <v>104</v>
      </c>
      <c r="E11" s="58" t="n">
        <v>109</v>
      </c>
      <c r="F11" s="58" t="n">
        <v>73</v>
      </c>
    </row>
    <row r="12" customFormat="false" ht="12" hidden="false" customHeight="false" outlineLevel="0" collapsed="false">
      <c r="A12" s="69" t="s">
        <v>64</v>
      </c>
      <c r="B12" s="58" t="n">
        <f aca="false">SUM(B5:B11)</f>
        <v>413</v>
      </c>
      <c r="C12" s="58" t="n">
        <f aca="false">SUM(C5:C11)</f>
        <v>413</v>
      </c>
      <c r="D12" s="58" t="n">
        <f aca="false">SUM(D5:D11)</f>
        <v>413</v>
      </c>
      <c r="E12" s="58" t="n">
        <f aca="false">SUM(E5:E11)</f>
        <v>413</v>
      </c>
      <c r="F12" s="58" t="n">
        <f aca="false">SUM(F5:F11)</f>
        <v>413</v>
      </c>
    </row>
    <row r="14" customFormat="false" ht="12" hidden="false" customHeight="false" outlineLevel="0" collapsed="false">
      <c r="A14" s="69" t="s">
        <v>8</v>
      </c>
      <c r="C14" s="58" t="s">
        <v>56</v>
      </c>
      <c r="D14" s="58" t="s">
        <v>56</v>
      </c>
      <c r="E14" s="58" t="s">
        <v>56</v>
      </c>
      <c r="F14" s="58" t="s">
        <v>56</v>
      </c>
    </row>
    <row r="15" customFormat="false" ht="12" hidden="false" customHeight="false" outlineLevel="0" collapsed="false">
      <c r="A15" s="70" t="s">
        <v>65</v>
      </c>
      <c r="C15" s="72" t="n">
        <v>51</v>
      </c>
      <c r="D15" s="72" t="n">
        <v>4</v>
      </c>
      <c r="E15" s="72" t="n">
        <v>10</v>
      </c>
      <c r="F15" s="72" t="n">
        <v>39</v>
      </c>
    </row>
    <row r="16" customFormat="false" ht="12" hidden="false" customHeight="false" outlineLevel="0" collapsed="false">
      <c r="A16" s="70" t="s">
        <v>66</v>
      </c>
      <c r="C16" s="72" t="n">
        <v>20</v>
      </c>
      <c r="D16" s="72" t="n">
        <v>10</v>
      </c>
      <c r="E16" s="72" t="n">
        <v>11</v>
      </c>
      <c r="F16" s="72" t="n">
        <v>17</v>
      </c>
    </row>
    <row r="18" customFormat="false" ht="12" hidden="false" customHeight="false" outlineLevel="0" collapsed="false">
      <c r="A18" s="69" t="s">
        <v>67</v>
      </c>
      <c r="B18" s="58" t="s">
        <v>68</v>
      </c>
      <c r="C18" s="58" t="s">
        <v>68</v>
      </c>
      <c r="D18" s="58" t="s">
        <v>68</v>
      </c>
      <c r="E18" s="58" t="s">
        <v>68</v>
      </c>
      <c r="F18" s="58" t="s">
        <v>68</v>
      </c>
    </row>
    <row r="19" customFormat="false" ht="12" hidden="false" customHeight="false" outlineLevel="0" collapsed="false">
      <c r="A19" s="70" t="s">
        <v>69</v>
      </c>
      <c r="B19" s="73" t="n">
        <f aca="false">((B5+B7+B10)/B12)*100</f>
        <v>39.7094430992736</v>
      </c>
      <c r="C19" s="74" t="n">
        <f aca="false">((C5+C7+C10)/C12)*100</f>
        <v>52.0581113801453</v>
      </c>
      <c r="D19" s="74" t="n">
        <f aca="false">((D5+D7+D10)/D12)*100</f>
        <v>39.4673123486683</v>
      </c>
      <c r="E19" s="74" t="n">
        <f aca="false">((E5+E7+E10)/E12)*100</f>
        <v>41.1622276029056</v>
      </c>
      <c r="F19" s="74" t="n">
        <f aca="false">((F5+F7+F10)/F12)*100</f>
        <v>46.7312348668281</v>
      </c>
    </row>
    <row r="20" customFormat="false" ht="12" hidden="false" customHeight="false" outlineLevel="0" collapsed="false">
      <c r="A20" s="70" t="s">
        <v>70</v>
      </c>
      <c r="B20" s="73" t="n">
        <f aca="false">((B6+B7)/B12)*100</f>
        <v>41.8886198547216</v>
      </c>
      <c r="C20" s="74" t="n">
        <f aca="false">((C6+C7)/C12)*100</f>
        <v>46.7312348668281</v>
      </c>
      <c r="D20" s="74" t="n">
        <f aca="false">((D6+D7)/D12)*100</f>
        <v>42.1307506053269</v>
      </c>
      <c r="E20" s="74" t="n">
        <f aca="false">((E6+E7)/E12)*100</f>
        <v>42.3728813559322</v>
      </c>
      <c r="F20" s="74" t="n">
        <f aca="false">((F6+F7)/F12)*100</f>
        <v>40.9200968523002</v>
      </c>
    </row>
    <row r="21" customFormat="false" ht="12" hidden="false" customHeight="false" outlineLevel="0" collapsed="false">
      <c r="A21" s="70" t="s">
        <v>59</v>
      </c>
      <c r="B21" s="73" t="n">
        <f aca="false">((B7+B10)/B12)*100</f>
        <v>7.02179176755448</v>
      </c>
      <c r="C21" s="74" t="n">
        <f aca="false">((C7+C10)/C12)*100</f>
        <v>17.4334140435835</v>
      </c>
      <c r="D21" s="74" t="n">
        <f aca="false">((D7+D10)/D12)*100</f>
        <v>7.02179176755448</v>
      </c>
      <c r="E21" s="74" t="n">
        <f aca="false">((E7+E10)/E12)*100</f>
        <v>10.4116222760291</v>
      </c>
      <c r="F21" s="74" t="n">
        <f aca="false">((F7+F10)/F12)*100</f>
        <v>5.81113801452785</v>
      </c>
    </row>
    <row r="22" customFormat="false" ht="12" hidden="false" customHeight="false" outlineLevel="0" collapsed="false">
      <c r="A22" s="70" t="s">
        <v>71</v>
      </c>
      <c r="B22" s="73" t="n">
        <f aca="false">(B11/B12)*100</f>
        <v>24.2130750605327</v>
      </c>
      <c r="C22" s="74" t="n">
        <f aca="false">(C11/C12)*100</f>
        <v>17.9176755447942</v>
      </c>
      <c r="D22" s="74" t="n">
        <f aca="false">(D11/D12)*100</f>
        <v>25.181598062954</v>
      </c>
      <c r="E22" s="74" t="n">
        <f aca="false">(E11/E12)*100</f>
        <v>26.3922518159806</v>
      </c>
      <c r="F22" s="74" t="n">
        <f aca="false">(F11/F12)*100</f>
        <v>17.6755447941889</v>
      </c>
    </row>
    <row r="23" customFormat="false" ht="12" hidden="false" customHeight="false" outlineLevel="0" collapsed="false">
      <c r="B23" s="75"/>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2-13T07:02:36Z</dcterms:created>
  <dc:creator>Al Brockman</dc:creator>
  <dc:description/>
  <dc:language>en-US</dc:language>
  <cp:lastModifiedBy>Georges Snounou</cp:lastModifiedBy>
  <cp:lastPrinted>2008-05-16T09:36:45Z</cp:lastPrinted>
  <dcterms:modified xsi:type="dcterms:W3CDTF">2011-05-20T15:08:01Z</dcterms:modified>
  <cp:revision>0</cp:revision>
  <dc:subject/>
  <dc:title/>
</cp:coreProperties>
</file>